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30 with NJF" sheetId="1" state="visible" r:id="rId2"/>
    <sheet name="T30 without NJF" sheetId="2" state="visible" r:id="rId3"/>
    <sheet name="Correlation coeffcient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223">
  <si>
    <t xml:space="preserve">2021-01-25 T30+T4-t1-B</t>
  </si>
  <si>
    <t xml:space="preserve">DV 1 (?m)</t>
  </si>
  <si>
    <t xml:space="preserve">DV 5 (μm)</t>
  </si>
  <si>
    <t xml:space="preserve">% Coverage</t>
  </si>
  <si>
    <t xml:space="preserve">Deposits/cm?</t>
  </si>
  <si>
    <t xml:space="preserve">T30-T4-t1-B1</t>
  </si>
  <si>
    <t xml:space="preserve">T30-T4-t1-B2</t>
  </si>
  <si>
    <t xml:space="preserve">T30-T4-t1-B3</t>
  </si>
  <si>
    <t xml:space="preserve">T30-T4-t1-B4</t>
  </si>
  <si>
    <t xml:space="preserve">T30-T4-t1-B5</t>
  </si>
  <si>
    <t xml:space="preserve">T30-T4-t1-B6</t>
  </si>
  <si>
    <t xml:space="preserve">T30-T4-t1-B7</t>
  </si>
  <si>
    <t xml:space="preserve">T30-T4-t1-B8</t>
  </si>
  <si>
    <t xml:space="preserve">Mean</t>
  </si>
  <si>
    <t xml:space="preserve">SD</t>
  </si>
  <si>
    <t xml:space="preserve">CV</t>
  </si>
  <si>
    <t xml:space="preserve">2021-01-25 T30+T4-t1-I</t>
  </si>
  <si>
    <t xml:space="preserve">T30-T4-t1-I1</t>
  </si>
  <si>
    <t xml:space="preserve">T30-T4-t1-I2</t>
  </si>
  <si>
    <t xml:space="preserve">T30-T4-t1-I3</t>
  </si>
  <si>
    <t xml:space="preserve">T30-T4-t1-I4</t>
  </si>
  <si>
    <t xml:space="preserve">T30-T4-t1-I5</t>
  </si>
  <si>
    <t xml:space="preserve">T30-T4-t1-I6</t>
  </si>
  <si>
    <t xml:space="preserve">T30-T4-t1-I7</t>
  </si>
  <si>
    <t xml:space="preserve">T30-T4-t1-I8</t>
  </si>
  <si>
    <t xml:space="preserve">2021-01-25 T30-T4-t1-O</t>
  </si>
  <si>
    <t xml:space="preserve">T30-T4-t1-O1</t>
  </si>
  <si>
    <t xml:space="preserve">T30-T4-t1-O2</t>
  </si>
  <si>
    <t xml:space="preserve">T30-T4-t1-O3</t>
  </si>
  <si>
    <t xml:space="preserve">T30-T4-t1-O4</t>
  </si>
  <si>
    <t xml:space="preserve">T30-T4-t1-O5</t>
  </si>
  <si>
    <t xml:space="preserve">T30-T4-t1-O6</t>
  </si>
  <si>
    <t xml:space="preserve">T30-T4-t1-O7</t>
  </si>
  <si>
    <t xml:space="preserve">T30-T4-t1-O8</t>
  </si>
  <si>
    <t xml:space="preserve">T30-T4-t1-O9</t>
  </si>
  <si>
    <t xml:space="preserve">T30-T4-t1-O10</t>
  </si>
  <si>
    <t xml:space="preserve">T30-T4-t1-O11</t>
  </si>
  <si>
    <t xml:space="preserve">T30-T4-t1-O12</t>
  </si>
  <si>
    <t xml:space="preserve">T30-T4-t1-O13</t>
  </si>
  <si>
    <t xml:space="preserve">T30-T4-t1-O14</t>
  </si>
  <si>
    <t xml:space="preserve">T30-T4-t1-O15</t>
  </si>
  <si>
    <t xml:space="preserve">2021-01-25 T30-T4-t2-B</t>
  </si>
  <si>
    <t xml:space="preserve">T30-T4-t2-B1</t>
  </si>
  <si>
    <t xml:space="preserve">T30-T4-t2-B2</t>
  </si>
  <si>
    <t xml:space="preserve">T30-T4-t2-B3</t>
  </si>
  <si>
    <t xml:space="preserve">T30-T4-t2-B4</t>
  </si>
  <si>
    <t xml:space="preserve">T30-T4-t2-B5</t>
  </si>
  <si>
    <t xml:space="preserve">T30-T4-t2-B6</t>
  </si>
  <si>
    <t xml:space="preserve">T30-T4-t2-B7</t>
  </si>
  <si>
    <t xml:space="preserve">T30-T4-t2-B8</t>
  </si>
  <si>
    <t xml:space="preserve">2021-01-25 T30-T4-t2-I</t>
  </si>
  <si>
    <t xml:space="preserve">T30-T4-t2-I1</t>
  </si>
  <si>
    <t xml:space="preserve">T30-T4-t2-I2</t>
  </si>
  <si>
    <t xml:space="preserve">T30-T4-t2-I3</t>
  </si>
  <si>
    <t xml:space="preserve">T30-T4-t2-I4</t>
  </si>
  <si>
    <t xml:space="preserve">T30-T4-t2-I5</t>
  </si>
  <si>
    <t xml:space="preserve">T30-T4-t2-I6</t>
  </si>
  <si>
    <t xml:space="preserve">T30-T4-t2-I7</t>
  </si>
  <si>
    <t xml:space="preserve">T30-T4-t2-I8</t>
  </si>
  <si>
    <t xml:space="preserve">2021-01-25 T30-T4-t2-O</t>
  </si>
  <si>
    <t xml:space="preserve">T30-T4-t2-O1</t>
  </si>
  <si>
    <t xml:space="preserve">T30-T4-t2-O2</t>
  </si>
  <si>
    <t xml:space="preserve">T30-T4-t2-O3</t>
  </si>
  <si>
    <t xml:space="preserve">T30-T4-t2-O4</t>
  </si>
  <si>
    <t xml:space="preserve">T30-T4-t2-O5</t>
  </si>
  <si>
    <t xml:space="preserve">T30-T4-t2-O6</t>
  </si>
  <si>
    <t xml:space="preserve">T30-T4-t2-O7</t>
  </si>
  <si>
    <t xml:space="preserve">T30-T4-t2-O8</t>
  </si>
  <si>
    <t xml:space="preserve">T30-T4-t2-O9</t>
  </si>
  <si>
    <t xml:space="preserve">T30-T4-t2-O10</t>
  </si>
  <si>
    <t xml:space="preserve">T30-T4-t2-O11</t>
  </si>
  <si>
    <t xml:space="preserve">T30-T4-t2-O12</t>
  </si>
  <si>
    <t xml:space="preserve">T30-T4-t2-O13</t>
  </si>
  <si>
    <t xml:space="preserve">T30-T4-t2-O14</t>
  </si>
  <si>
    <t xml:space="preserve">T30-T4-t2-O15</t>
  </si>
  <si>
    <t xml:space="preserve">2021-01-25 T30-T4-t3-B</t>
  </si>
  <si>
    <t xml:space="preserve">T30-T4-t3-B1</t>
  </si>
  <si>
    <t xml:space="preserve">T30-T4-t3-B2</t>
  </si>
  <si>
    <t xml:space="preserve">T30-T4-t3-B3</t>
  </si>
  <si>
    <t xml:space="preserve">T30-T4-t3-B4</t>
  </si>
  <si>
    <t xml:space="preserve">T30-T4-t3-B5</t>
  </si>
  <si>
    <t xml:space="preserve">T30-T4-t3-B6</t>
  </si>
  <si>
    <t xml:space="preserve">T30-T4-t3-B7</t>
  </si>
  <si>
    <t xml:space="preserve">T30-T4-t3-B8</t>
  </si>
  <si>
    <t xml:space="preserve">2021-01-25 T30-T4-t3-I</t>
  </si>
  <si>
    <t xml:space="preserve">T30-T4-t3-I1</t>
  </si>
  <si>
    <t xml:space="preserve">T30-T4-t3-I2</t>
  </si>
  <si>
    <t xml:space="preserve">T30-T4-t3-I3</t>
  </si>
  <si>
    <t xml:space="preserve">T30-T4-t3-I4</t>
  </si>
  <si>
    <t xml:space="preserve">T30-T4-t3-I5</t>
  </si>
  <si>
    <t xml:space="preserve">T30-T4-t3-I6</t>
  </si>
  <si>
    <t xml:space="preserve">T30-T4-t3-I7</t>
  </si>
  <si>
    <t xml:space="preserve">T30-T4-t3-I8</t>
  </si>
  <si>
    <t xml:space="preserve">2021-01-25 T30-T4-t3-O</t>
  </si>
  <si>
    <t xml:space="preserve">T30-T4-t3-O1</t>
  </si>
  <si>
    <t xml:space="preserve">T30-T4-t3-O2</t>
  </si>
  <si>
    <t xml:space="preserve">T30-T4-t3-O3</t>
  </si>
  <si>
    <t xml:space="preserve">T30-T4-t3-O4</t>
  </si>
  <si>
    <t xml:space="preserve">T30-T4-t3-O5</t>
  </si>
  <si>
    <t xml:space="preserve">T30-T4-t3-O6</t>
  </si>
  <si>
    <t xml:space="preserve">T30-T4-t3-O7</t>
  </si>
  <si>
    <t xml:space="preserve">T30-T4-t3-O8</t>
  </si>
  <si>
    <t xml:space="preserve">T30-T4-t3-O9</t>
  </si>
  <si>
    <t xml:space="preserve">T30-T4-t3-O10</t>
  </si>
  <si>
    <t xml:space="preserve">T30-T4-t3-O11</t>
  </si>
  <si>
    <t xml:space="preserve">T30-T4-t3-O12</t>
  </si>
  <si>
    <t xml:space="preserve">T30-T4-t3-O13</t>
  </si>
  <si>
    <t xml:space="preserve">T30-T4-t3-O14</t>
  </si>
  <si>
    <t xml:space="preserve">T30-T4-t3-O15</t>
  </si>
  <si>
    <t xml:space="preserve">2021-01-25 T30+T3-t1-B</t>
  </si>
  <si>
    <r>
      <rPr>
        <sz val="11"/>
        <color rgb="FF000000"/>
        <rFont val="宋体"/>
        <family val="0"/>
        <charset val="134"/>
      </rPr>
      <t xml:space="preserve">Deposits/cm</t>
    </r>
    <r>
      <rPr>
        <vertAlign val="superscript"/>
        <sz val="11"/>
        <color rgb="FF000000"/>
        <rFont val="宋体"/>
        <family val="0"/>
        <charset val="134"/>
      </rPr>
      <t xml:space="preserve">?</t>
    </r>
  </si>
  <si>
    <t xml:space="preserve">T30+T3-t1-B1</t>
  </si>
  <si>
    <t xml:space="preserve">T30+T3-t1-B2</t>
  </si>
  <si>
    <t xml:space="preserve">T30+T3-t1-B3</t>
  </si>
  <si>
    <t xml:space="preserve">T30+T3-t1-B4</t>
  </si>
  <si>
    <t xml:space="preserve">T30+T3-t1-B5</t>
  </si>
  <si>
    <t xml:space="preserve">T30+T3-t1-B6</t>
  </si>
  <si>
    <t xml:space="preserve">T30+T3-t1-B7</t>
  </si>
  <si>
    <t xml:space="preserve">T30+T3-t1-B8</t>
  </si>
  <si>
    <t xml:space="preserve">2021-01-25 T30+T3-t1-I</t>
  </si>
  <si>
    <r>
      <rPr>
        <sz val="11"/>
        <color rgb="FF000000"/>
        <rFont val="宋体"/>
        <family val="0"/>
        <charset val="134"/>
      </rPr>
      <t xml:space="preserve">Deposits/cm</t>
    </r>
    <r>
      <rPr>
        <vertAlign val="superscript"/>
        <sz val="11"/>
        <color rgb="FF000000"/>
        <rFont val="宋体"/>
        <family val="0"/>
        <charset val="134"/>
      </rPr>
      <t xml:space="preserve">2</t>
    </r>
  </si>
  <si>
    <t xml:space="preserve">T30+T3-t1-I1</t>
  </si>
  <si>
    <t xml:space="preserve">T30+T3-t1-I2</t>
  </si>
  <si>
    <t xml:space="preserve">T30+T3-t1-I3</t>
  </si>
  <si>
    <t xml:space="preserve">T30+T3-t1-I4</t>
  </si>
  <si>
    <t xml:space="preserve">T30+T3-t1-I5</t>
  </si>
  <si>
    <t xml:space="preserve">T30+T3-t1-I6</t>
  </si>
  <si>
    <t xml:space="preserve">T30+T3-t1-I7</t>
  </si>
  <si>
    <t xml:space="preserve">T30+T3-t1-I8</t>
  </si>
  <si>
    <t xml:space="preserve">2021-01-25 T30+T3-t1-O</t>
  </si>
  <si>
    <t xml:space="preserve">T30+T3-t1-O1</t>
  </si>
  <si>
    <t xml:space="preserve">T30+T3-t1-O2</t>
  </si>
  <si>
    <t xml:space="preserve">T30+T3-t1-O3</t>
  </si>
  <si>
    <t xml:space="preserve">T30+T3-t1-O4</t>
  </si>
  <si>
    <t xml:space="preserve">T30+T3-t1-O5</t>
  </si>
  <si>
    <t xml:space="preserve">T30+T3-t1-O6</t>
  </si>
  <si>
    <t xml:space="preserve">T30+T3-t1-O7</t>
  </si>
  <si>
    <t xml:space="preserve">T30+T3-t1-O8</t>
  </si>
  <si>
    <t xml:space="preserve">T30+T3-t1-O9</t>
  </si>
  <si>
    <t xml:space="preserve">T30+T3-t1-O10</t>
  </si>
  <si>
    <t xml:space="preserve">T30+T3-t1-O11</t>
  </si>
  <si>
    <t xml:space="preserve">T30+T3-t1-O12</t>
  </si>
  <si>
    <t xml:space="preserve">T30+T3-t1-O13</t>
  </si>
  <si>
    <t xml:space="preserve">T30+T3-t1-O14</t>
  </si>
  <si>
    <t xml:space="preserve">T30+T3-t1-O15</t>
  </si>
  <si>
    <t xml:space="preserve">2021-01-25 T30+T3-t2-B</t>
  </si>
  <si>
    <t xml:space="preserve"> T30+T3-t2-B1</t>
  </si>
  <si>
    <t xml:space="preserve"> T30+T3-t2-B2</t>
  </si>
  <si>
    <t xml:space="preserve"> T30+T3-t2-B3</t>
  </si>
  <si>
    <t xml:space="preserve"> T30+T3-t2-B4</t>
  </si>
  <si>
    <t xml:space="preserve"> T30+T3-t2-B5</t>
  </si>
  <si>
    <t xml:space="preserve"> T30+T3-t2-B6</t>
  </si>
  <si>
    <t xml:space="preserve"> T30+T3-t2-B7</t>
  </si>
  <si>
    <t xml:space="preserve"> T30+T3-t2-B8</t>
  </si>
  <si>
    <t xml:space="preserve">2021-01-25 T30+T3-t2-I</t>
  </si>
  <si>
    <t xml:space="preserve">T30+T3-t2-I1</t>
  </si>
  <si>
    <t xml:space="preserve">T30+T3-t2-I2</t>
  </si>
  <si>
    <t xml:space="preserve">T30+T3-t2-I3</t>
  </si>
  <si>
    <t xml:space="preserve">T30+T3-t2-I4</t>
  </si>
  <si>
    <t xml:space="preserve">T30+T3-t2-I5</t>
  </si>
  <si>
    <t xml:space="preserve">T30+T3-t2-I6</t>
  </si>
  <si>
    <t xml:space="preserve">T30+T3-t2-I7</t>
  </si>
  <si>
    <t xml:space="preserve">T30+T3-t2-I8</t>
  </si>
  <si>
    <t xml:space="preserve">2021-01-25 T30+T3-t2-O</t>
  </si>
  <si>
    <t xml:space="preserve">T30+T3-t2-O1</t>
  </si>
  <si>
    <t xml:space="preserve">T30+T3-t2-O2</t>
  </si>
  <si>
    <t xml:space="preserve">T30+T3-t2-O3</t>
  </si>
  <si>
    <t xml:space="preserve">T30+T3-t2-O4</t>
  </si>
  <si>
    <t xml:space="preserve">T30+T3-t2-O5</t>
  </si>
  <si>
    <t xml:space="preserve">T30+T3-t2-O6</t>
  </si>
  <si>
    <t xml:space="preserve">T30+T3-t2-O7</t>
  </si>
  <si>
    <t xml:space="preserve">T30+T3-t2-O8</t>
  </si>
  <si>
    <t xml:space="preserve">T30+T3-t2-O9</t>
  </si>
  <si>
    <t xml:space="preserve">T30+T3-t2-O10</t>
  </si>
  <si>
    <t xml:space="preserve">T30+T3-t2-O11</t>
  </si>
  <si>
    <t xml:space="preserve">T30+T3-t2-O12</t>
  </si>
  <si>
    <t xml:space="preserve">T30+T3-t2-O13</t>
  </si>
  <si>
    <t xml:space="preserve">T30+T3-t2-O14</t>
  </si>
  <si>
    <t xml:space="preserve">T30+T3-t2-O15</t>
  </si>
  <si>
    <t xml:space="preserve">2021-01-25 T30+T3-t3-B</t>
  </si>
  <si>
    <t xml:space="preserve">T30+T3-t3-B1</t>
  </si>
  <si>
    <t xml:space="preserve">T30+T3-t3-B2</t>
  </si>
  <si>
    <t xml:space="preserve">T30+T3-t3-B3</t>
  </si>
  <si>
    <t xml:space="preserve">T30+T3-t3-B4</t>
  </si>
  <si>
    <t xml:space="preserve">T30+T3-t3-B5</t>
  </si>
  <si>
    <t xml:space="preserve">T30+T3-t3-B6</t>
  </si>
  <si>
    <t xml:space="preserve">T30+T3-t3-B7</t>
  </si>
  <si>
    <t xml:space="preserve">T30+T3-t3-B8</t>
  </si>
  <si>
    <t xml:space="preserve">2021-01-25 T30+T3-t3-I</t>
  </si>
  <si>
    <t xml:space="preserve">T30+T3-t3-I1</t>
  </si>
  <si>
    <t xml:space="preserve">T30+T3-t3-I2</t>
  </si>
  <si>
    <t xml:space="preserve">T30+T3-t3-I3</t>
  </si>
  <si>
    <t xml:space="preserve">T30+T3-t3-I4</t>
  </si>
  <si>
    <t xml:space="preserve">T30+T3-t3-I5</t>
  </si>
  <si>
    <t xml:space="preserve">T30+T3-t3-I6</t>
  </si>
  <si>
    <t xml:space="preserve">T30+T3-t3-I7</t>
  </si>
  <si>
    <t xml:space="preserve">2021-01-25 T30+T3-t3-O</t>
  </si>
  <si>
    <t xml:space="preserve">T30+T3-t3-O1</t>
  </si>
  <si>
    <t xml:space="preserve">T30+T3-t3-O2</t>
  </si>
  <si>
    <t xml:space="preserve">T30+T3-t3-O3</t>
  </si>
  <si>
    <t xml:space="preserve">T30+T3-t3-O4</t>
  </si>
  <si>
    <t xml:space="preserve">T30+T3-t3-O5</t>
  </si>
  <si>
    <t xml:space="preserve">T30+T3-t3-O6</t>
  </si>
  <si>
    <t xml:space="preserve">T30+T3-t3-O7</t>
  </si>
  <si>
    <t xml:space="preserve">T30+T3-t3-O8</t>
  </si>
  <si>
    <t xml:space="preserve">T30+T3-t3-O9</t>
  </si>
  <si>
    <t xml:space="preserve">T30+T3-t3-O10</t>
  </si>
  <si>
    <t xml:space="preserve">T30+T3-t3-O11</t>
  </si>
  <si>
    <t xml:space="preserve">T30+T3-t3-O12</t>
  </si>
  <si>
    <t xml:space="preserve">T30+T3-t3-O13</t>
  </si>
  <si>
    <t xml:space="preserve">T30+T3-t3-O14</t>
  </si>
  <si>
    <t xml:space="preserve">T30+T3-t3-O15</t>
  </si>
  <si>
    <t xml:space="preserve">Treatments</t>
  </si>
  <si>
    <t xml:space="preserve">Canopy layer</t>
  </si>
  <si>
    <t xml:space="preserve">Correlation coeffcient of Coverage and Droplet size</t>
  </si>
  <si>
    <t xml:space="preserve">Correlation coeffcient of Coverage and density</t>
  </si>
  <si>
    <t xml:space="preserve">T20 without NJF</t>
  </si>
  <si>
    <t xml:space="preserve">Bottom</t>
  </si>
  <si>
    <t xml:space="preserve">T20 with NJF</t>
  </si>
  <si>
    <t xml:space="preserve">Inside</t>
  </si>
  <si>
    <t xml:space="preserve">Outside</t>
  </si>
  <si>
    <t xml:space="preserve">T30 without NJF</t>
  </si>
  <si>
    <t xml:space="preserve">T30 with NJ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6" activeCellId="0" sqref="J156"/>
    </sheetView>
  </sheetViews>
  <sheetFormatPr defaultColWidth="8.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28"/>
    <col collapsed="false" customWidth="true" hidden="false" outlineLevel="0" max="3" min="3" style="1" width="9.56"/>
    <col collapsed="false" customWidth="true" hidden="false" outlineLevel="0" max="4" min="4" style="1" width="11.28"/>
    <col collapsed="false" customWidth="true" hidden="false" outlineLevel="0" max="5" min="5" style="0" width="12.99"/>
  </cols>
  <sheetData>
    <row r="1" customFormat="false" ht="14.4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4.4" hidden="false" customHeight="true" outlineLevel="0" collapsed="false">
      <c r="A2" s="3"/>
      <c r="B2" s="3" t="s">
        <v>1</v>
      </c>
      <c r="C2" s="4" t="s">
        <v>2</v>
      </c>
      <c r="D2" s="4" t="s">
        <v>3</v>
      </c>
      <c r="E2" s="4" t="s">
        <v>4</v>
      </c>
    </row>
    <row r="3" customFormat="false" ht="15" hidden="false" customHeight="true" outlineLevel="0" collapsed="false">
      <c r="A3" s="0" t="s">
        <v>5</v>
      </c>
      <c r="B3" s="0" t="n">
        <v>116</v>
      </c>
      <c r="C3" s="4" t="n">
        <v>221</v>
      </c>
      <c r="D3" s="4" t="n">
        <v>5.79</v>
      </c>
      <c r="E3" s="4" t="n">
        <v>131.6</v>
      </c>
    </row>
    <row r="4" customFormat="false" ht="15" hidden="false" customHeight="true" outlineLevel="0" collapsed="false">
      <c r="A4" s="0" t="s">
        <v>6</v>
      </c>
      <c r="B4" s="0" t="n">
        <v>141</v>
      </c>
      <c r="C4" s="4" t="n">
        <v>308</v>
      </c>
      <c r="D4" s="4" t="n">
        <v>10.22</v>
      </c>
      <c r="E4" s="4" t="n">
        <v>154.3</v>
      </c>
    </row>
    <row r="5" customFormat="false" ht="15" hidden="false" customHeight="true" outlineLevel="0" collapsed="false">
      <c r="A5" s="0" t="s">
        <v>7</v>
      </c>
      <c r="B5" s="0" t="n">
        <v>192</v>
      </c>
      <c r="C5" s="4" t="n">
        <v>328</v>
      </c>
      <c r="D5" s="4" t="n">
        <v>10.47</v>
      </c>
      <c r="E5" s="4" t="n">
        <v>107.4</v>
      </c>
    </row>
    <row r="6" customFormat="false" ht="15" hidden="false" customHeight="true" outlineLevel="0" collapsed="false">
      <c r="A6" s="0" t="s">
        <v>8</v>
      </c>
      <c r="B6" s="0" t="n">
        <v>138</v>
      </c>
      <c r="C6" s="4" t="n">
        <v>309</v>
      </c>
      <c r="D6" s="4" t="n">
        <v>4.61</v>
      </c>
      <c r="E6" s="4" t="n">
        <v>126.5</v>
      </c>
    </row>
    <row r="7" customFormat="false" ht="15" hidden="false" customHeight="true" outlineLevel="0" collapsed="false">
      <c r="A7" s="0" t="s">
        <v>9</v>
      </c>
      <c r="B7" s="0" t="n">
        <v>91</v>
      </c>
      <c r="C7" s="4" t="n">
        <v>166</v>
      </c>
      <c r="D7" s="4" t="n">
        <v>7.35</v>
      </c>
      <c r="E7" s="4" t="n">
        <v>246.5</v>
      </c>
    </row>
    <row r="8" customFormat="false" ht="15" hidden="false" customHeight="true" outlineLevel="0" collapsed="false">
      <c r="A8" s="0" t="s">
        <v>10</v>
      </c>
      <c r="B8" s="0" t="n">
        <v>196</v>
      </c>
      <c r="C8" s="4" t="n">
        <v>355</v>
      </c>
      <c r="D8" s="4" t="n">
        <v>22.78</v>
      </c>
      <c r="E8" s="4" t="n">
        <v>201.9</v>
      </c>
    </row>
    <row r="9" customFormat="false" ht="15" hidden="false" customHeight="true" outlineLevel="0" collapsed="false">
      <c r="A9" s="0" t="s">
        <v>11</v>
      </c>
      <c r="B9" s="0" t="n">
        <v>113</v>
      </c>
      <c r="C9" s="4" t="n">
        <v>236</v>
      </c>
      <c r="D9" s="4" t="n">
        <v>3.76</v>
      </c>
      <c r="E9" s="4" t="n">
        <v>179.3</v>
      </c>
    </row>
    <row r="10" customFormat="false" ht="15" hidden="false" customHeight="true" outlineLevel="0" collapsed="false">
      <c r="A10" s="0" t="s">
        <v>12</v>
      </c>
      <c r="B10" s="0" t="n">
        <v>91</v>
      </c>
      <c r="C10" s="4" t="n">
        <v>198</v>
      </c>
      <c r="D10" s="4" t="n">
        <v>9.27</v>
      </c>
      <c r="E10" s="4" t="n">
        <v>279.7</v>
      </c>
    </row>
    <row r="11" s="5" customFormat="true" ht="14.4" hidden="false" customHeight="true" outlineLevel="0" collapsed="false">
      <c r="A11" s="5" t="s">
        <v>13</v>
      </c>
      <c r="B11" s="5" t="n">
        <f aca="false">AVERAGE(B3:B10)</f>
        <v>134.75</v>
      </c>
      <c r="C11" s="6" t="n">
        <f aca="false">AVERAGE(C3:C10)</f>
        <v>265.125</v>
      </c>
      <c r="D11" s="6" t="n">
        <f aca="false">AVERAGE(D3:D10)</f>
        <v>9.28125</v>
      </c>
      <c r="E11" s="6" t="n">
        <f aca="false">AVERAGE(E3:E10)</f>
        <v>178.4</v>
      </c>
    </row>
    <row r="12" s="5" customFormat="true" ht="14.4" hidden="false" customHeight="true" outlineLevel="0" collapsed="false">
      <c r="A12" s="5" t="s">
        <v>14</v>
      </c>
      <c r="B12" s="5" t="n">
        <f aca="false">STDEV(B3:B10)</f>
        <v>40.9381065931068</v>
      </c>
      <c r="C12" s="6" t="n">
        <f aca="false">STDEV(C3:C10)</f>
        <v>68.5782920672216</v>
      </c>
      <c r="D12" s="6" t="n">
        <f aca="false">STDEV(D3:D10)</f>
        <v>6.00873278178163</v>
      </c>
      <c r="E12" s="6" t="n">
        <f aca="false">STDEV(E3:E10)</f>
        <v>60.8957188267662</v>
      </c>
    </row>
    <row r="13" s="5" customFormat="true" ht="14.4" hidden="false" customHeight="true" outlineLevel="0" collapsed="false">
      <c r="A13" s="5" t="s">
        <v>15</v>
      </c>
      <c r="B13" s="5" t="n">
        <f aca="false">B12/B11</f>
        <v>0.303807841136228</v>
      </c>
      <c r="C13" s="6" t="n">
        <f aca="false">C12/C11</f>
        <v>0.258663996481741</v>
      </c>
      <c r="D13" s="6" t="n">
        <f aca="false">D12/D11</f>
        <v>0.647405552245832</v>
      </c>
      <c r="E13" s="6" t="n">
        <f aca="false">E12/E11</f>
        <v>0.341343715396672</v>
      </c>
    </row>
    <row r="14" customFormat="false" ht="14.4" hidden="false" customHeight="true" outlineLevel="0" collapsed="false">
      <c r="C14" s="4"/>
      <c r="D14" s="4"/>
      <c r="E14" s="4"/>
    </row>
    <row r="15" customFormat="false" ht="14.4" hidden="false" customHeight="true" outlineLevel="0" collapsed="false">
      <c r="C15" s="4"/>
      <c r="D15" s="4"/>
      <c r="E15" s="4"/>
    </row>
    <row r="16" customFormat="false" ht="14.4" hidden="false" customHeight="true" outlineLevel="0" collapsed="false">
      <c r="A16" s="2" t="s">
        <v>16</v>
      </c>
      <c r="B16" s="2"/>
      <c r="C16" s="2"/>
      <c r="D16" s="2"/>
      <c r="E16" s="2"/>
      <c r="F16" s="2"/>
    </row>
    <row r="17" customFormat="false" ht="14.4" hidden="false" customHeight="true" outlineLevel="0" collapsed="false">
      <c r="A17" s="3"/>
      <c r="B17" s="3" t="s">
        <v>1</v>
      </c>
      <c r="C17" s="1" t="s">
        <v>2</v>
      </c>
      <c r="D17" s="1" t="s">
        <v>3</v>
      </c>
      <c r="E17" s="1" t="s">
        <v>4</v>
      </c>
    </row>
    <row r="18" customFormat="false" ht="15" hidden="false" customHeight="true" outlineLevel="0" collapsed="false">
      <c r="A18" s="0" t="s">
        <v>17</v>
      </c>
      <c r="B18" s="0" t="n">
        <v>95</v>
      </c>
      <c r="C18" s="1" t="n">
        <v>183</v>
      </c>
      <c r="D18" s="1" t="n">
        <v>2.75</v>
      </c>
      <c r="E18" s="1" t="n">
        <v>89.4</v>
      </c>
    </row>
    <row r="19" customFormat="false" ht="15" hidden="false" customHeight="true" outlineLevel="0" collapsed="false">
      <c r="A19" s="0" t="s">
        <v>18</v>
      </c>
      <c r="B19" s="0" t="n">
        <v>211</v>
      </c>
      <c r="C19" s="1" t="n">
        <v>539</v>
      </c>
      <c r="D19" s="1" t="n">
        <v>19.84</v>
      </c>
      <c r="E19" s="1" t="n">
        <v>173.8</v>
      </c>
    </row>
    <row r="20" customFormat="false" ht="15" hidden="false" customHeight="true" outlineLevel="0" collapsed="false">
      <c r="A20" s="0" t="s">
        <v>19</v>
      </c>
      <c r="B20" s="0" t="n">
        <v>108</v>
      </c>
      <c r="C20" s="1" t="n">
        <v>198</v>
      </c>
      <c r="D20" s="1" t="n">
        <v>2.05</v>
      </c>
      <c r="E20" s="1" t="n">
        <v>49.1</v>
      </c>
    </row>
    <row r="21" customFormat="false" ht="15" hidden="false" customHeight="true" outlineLevel="0" collapsed="false">
      <c r="A21" s="0" t="s">
        <v>20</v>
      </c>
      <c r="B21" s="0" t="n">
        <v>102</v>
      </c>
      <c r="C21" s="1" t="n">
        <v>190</v>
      </c>
      <c r="D21" s="1" t="n">
        <v>3.85</v>
      </c>
      <c r="E21" s="1" t="n">
        <v>102.8</v>
      </c>
    </row>
    <row r="22" customFormat="false" ht="15" hidden="false" customHeight="true" outlineLevel="0" collapsed="false">
      <c r="A22" s="0" t="s">
        <v>21</v>
      </c>
      <c r="B22" s="0" t="n">
        <v>134</v>
      </c>
      <c r="C22" s="1" t="n">
        <v>273</v>
      </c>
      <c r="D22" s="1" t="n">
        <v>3.72</v>
      </c>
      <c r="E22" s="1" t="n">
        <v>60.6</v>
      </c>
    </row>
    <row r="23" customFormat="false" ht="15" hidden="false" customHeight="true" outlineLevel="0" collapsed="false">
      <c r="A23" s="0" t="s">
        <v>22</v>
      </c>
      <c r="B23" s="0" t="n">
        <v>174</v>
      </c>
      <c r="C23" s="1" t="n">
        <v>354</v>
      </c>
      <c r="D23" s="1" t="n">
        <v>9.95</v>
      </c>
      <c r="E23" s="1" t="n">
        <v>122.2</v>
      </c>
    </row>
    <row r="24" customFormat="false" ht="15" hidden="false" customHeight="true" outlineLevel="0" collapsed="false">
      <c r="A24" s="0" t="s">
        <v>23</v>
      </c>
      <c r="B24" s="0" t="n">
        <v>210</v>
      </c>
      <c r="C24" s="1" t="n">
        <v>468</v>
      </c>
      <c r="D24" s="1" t="n">
        <v>18.96</v>
      </c>
      <c r="E24" s="1" t="n">
        <v>191.2</v>
      </c>
    </row>
    <row r="25" customFormat="false" ht="15" hidden="false" customHeight="true" outlineLevel="0" collapsed="false">
      <c r="A25" s="0" t="s">
        <v>24</v>
      </c>
      <c r="B25" s="0" t="n">
        <v>131</v>
      </c>
      <c r="C25" s="1" t="n">
        <v>271</v>
      </c>
      <c r="D25" s="1" t="n">
        <v>3.08</v>
      </c>
      <c r="E25" s="1" t="n">
        <v>55.1</v>
      </c>
    </row>
    <row r="26" s="5" customFormat="true" ht="14.4" hidden="false" customHeight="true" outlineLevel="0" collapsed="false">
      <c r="A26" s="5" t="s">
        <v>13</v>
      </c>
      <c r="B26" s="5" t="n">
        <f aca="false">AVERAGE(B18:B25)</f>
        <v>145.625</v>
      </c>
      <c r="C26" s="7" t="n">
        <f aca="false">AVERAGE(C18:C25)</f>
        <v>309.5</v>
      </c>
      <c r="D26" s="7" t="n">
        <f aca="false">AVERAGE(D18:D25)</f>
        <v>8.025</v>
      </c>
      <c r="E26" s="7" t="n">
        <f aca="false">AVERAGE(E18:E25)</f>
        <v>105.525</v>
      </c>
    </row>
    <row r="27" s="5" customFormat="true" ht="14.4" hidden="false" customHeight="true" outlineLevel="0" collapsed="false">
      <c r="A27" s="5" t="s">
        <v>14</v>
      </c>
      <c r="B27" s="5" t="n">
        <f aca="false">STDEV(B18:B25)</f>
        <v>46.9861301723331</v>
      </c>
      <c r="C27" s="7" t="n">
        <f aca="false">STDEV(C18:C25)</f>
        <v>133.791949362754</v>
      </c>
      <c r="D27" s="7" t="n">
        <f aca="false">STDEV(D18:D25)</f>
        <v>7.43367818973699</v>
      </c>
      <c r="E27" s="7" t="n">
        <f aca="false">STDEV(E18:E25)</f>
        <v>53.8408965643881</v>
      </c>
    </row>
    <row r="28" s="5" customFormat="true" ht="14.4" hidden="false" customHeight="true" outlineLevel="0" collapsed="false">
      <c r="A28" s="5" t="s">
        <v>15</v>
      </c>
      <c r="B28" s="5" t="n">
        <f aca="false">B27/B26</f>
        <v>0.32265153766409</v>
      </c>
      <c r="C28" s="7" t="n">
        <f aca="false">C27/C26</f>
        <v>0.432284165953971</v>
      </c>
      <c r="D28" s="7" t="n">
        <f aca="false">D27/D26</f>
        <v>0.926315039219563</v>
      </c>
      <c r="E28" s="7" t="n">
        <f aca="false">E27/E26</f>
        <v>0.51021934673668</v>
      </c>
    </row>
    <row r="32" customFormat="false" ht="14.4" hidden="false" customHeight="true" outlineLevel="0" collapsed="false">
      <c r="A32" s="2" t="s">
        <v>25</v>
      </c>
      <c r="B32" s="2"/>
      <c r="C32" s="2"/>
      <c r="D32" s="2"/>
      <c r="E32" s="2"/>
      <c r="F32" s="2"/>
    </row>
    <row r="33" customFormat="false" ht="14.4" hidden="false" customHeight="true" outlineLevel="0" collapsed="false">
      <c r="A33" s="3"/>
      <c r="B33" s="3" t="s">
        <v>1</v>
      </c>
      <c r="C33" s="8" t="s">
        <v>2</v>
      </c>
      <c r="D33" s="8" t="s">
        <v>3</v>
      </c>
      <c r="E33" s="8" t="s">
        <v>4</v>
      </c>
    </row>
    <row r="34" customFormat="false" ht="15" hidden="false" customHeight="true" outlineLevel="0" collapsed="false">
      <c r="A34" s="0" t="s">
        <v>26</v>
      </c>
      <c r="B34" s="0" t="n">
        <v>141</v>
      </c>
      <c r="C34" s="8" t="n">
        <v>253</v>
      </c>
      <c r="D34" s="8" t="n">
        <v>5.41</v>
      </c>
      <c r="E34" s="8" t="n">
        <v>76.5</v>
      </c>
    </row>
    <row r="35" customFormat="false" ht="15" hidden="false" customHeight="true" outlineLevel="0" collapsed="false">
      <c r="A35" s="0" t="s">
        <v>27</v>
      </c>
      <c r="B35" s="0" t="n">
        <v>169</v>
      </c>
      <c r="C35" s="8" t="n">
        <v>299</v>
      </c>
      <c r="D35" s="8" t="n">
        <v>9.62</v>
      </c>
      <c r="E35" s="8" t="n">
        <v>115.2</v>
      </c>
    </row>
    <row r="36" customFormat="false" ht="15" hidden="false" customHeight="true" outlineLevel="0" collapsed="false">
      <c r="A36" s="0" t="s">
        <v>28</v>
      </c>
      <c r="B36" s="0" t="n">
        <v>163</v>
      </c>
      <c r="C36" s="8" t="n">
        <v>440</v>
      </c>
      <c r="D36" s="8" t="n">
        <v>11.07</v>
      </c>
      <c r="E36" s="8" t="n">
        <v>137.1</v>
      </c>
    </row>
    <row r="37" customFormat="false" ht="15" hidden="false" customHeight="true" outlineLevel="0" collapsed="false">
      <c r="A37" s="0" t="s">
        <v>29</v>
      </c>
      <c r="B37" s="0" t="n">
        <v>144</v>
      </c>
      <c r="C37" s="8" t="n">
        <v>260</v>
      </c>
      <c r="D37" s="8" t="n">
        <v>14.23</v>
      </c>
      <c r="E37" s="8" t="n">
        <v>65.6</v>
      </c>
    </row>
    <row r="38" customFormat="false" ht="15" hidden="false" customHeight="true" outlineLevel="0" collapsed="false">
      <c r="A38" s="0" t="s">
        <v>30</v>
      </c>
      <c r="B38" s="0" t="n">
        <v>155</v>
      </c>
      <c r="C38" s="8" t="n">
        <v>598</v>
      </c>
      <c r="D38" s="8" t="n">
        <v>22.3</v>
      </c>
      <c r="E38" s="8" t="n">
        <v>133.3</v>
      </c>
    </row>
    <row r="39" customFormat="false" ht="15" hidden="false" customHeight="true" outlineLevel="0" collapsed="false">
      <c r="A39" s="0" t="s">
        <v>31</v>
      </c>
      <c r="B39" s="0" t="n">
        <v>433</v>
      </c>
      <c r="C39" s="8" t="n">
        <v>998</v>
      </c>
      <c r="D39" s="8" t="n">
        <v>37.14</v>
      </c>
      <c r="E39" s="8" t="n">
        <v>176</v>
      </c>
    </row>
    <row r="40" customFormat="false" ht="15" hidden="false" customHeight="true" outlineLevel="0" collapsed="false">
      <c r="A40" s="0" t="s">
        <v>32</v>
      </c>
      <c r="B40" s="0" t="n">
        <v>310</v>
      </c>
      <c r="C40" s="8" t="n">
        <v>745</v>
      </c>
      <c r="D40" s="8" t="n">
        <v>23.27</v>
      </c>
      <c r="E40" s="8" t="n">
        <v>123.4</v>
      </c>
    </row>
    <row r="41" customFormat="false" ht="15" hidden="false" customHeight="true" outlineLevel="0" collapsed="false">
      <c r="A41" s="0" t="s">
        <v>33</v>
      </c>
      <c r="B41" s="0" t="n">
        <v>122</v>
      </c>
      <c r="C41" s="8" t="n">
        <v>308</v>
      </c>
      <c r="D41" s="8" t="n">
        <v>16.4</v>
      </c>
      <c r="E41" s="8" t="n">
        <v>109.4</v>
      </c>
    </row>
    <row r="42" customFormat="false" ht="15" hidden="false" customHeight="true" outlineLevel="0" collapsed="false">
      <c r="A42" s="0" t="s">
        <v>34</v>
      </c>
      <c r="B42" s="0" t="n">
        <v>169</v>
      </c>
      <c r="C42" s="8" t="n">
        <v>259</v>
      </c>
      <c r="D42" s="8" t="n">
        <v>8.37</v>
      </c>
      <c r="E42" s="8" t="n">
        <v>97.9</v>
      </c>
    </row>
    <row r="43" customFormat="false" ht="15" hidden="false" customHeight="true" outlineLevel="0" collapsed="false">
      <c r="A43" s="0" t="s">
        <v>35</v>
      </c>
      <c r="B43" s="0" t="n">
        <v>143</v>
      </c>
      <c r="C43" s="8" t="n">
        <v>281</v>
      </c>
      <c r="D43" s="8" t="n">
        <v>11.27</v>
      </c>
      <c r="E43" s="8" t="n">
        <v>180.3</v>
      </c>
    </row>
    <row r="44" customFormat="false" ht="15" hidden="false" customHeight="true" outlineLevel="0" collapsed="false">
      <c r="A44" s="0" t="s">
        <v>36</v>
      </c>
      <c r="B44" s="0" t="n">
        <v>173</v>
      </c>
      <c r="C44" s="8" t="n">
        <v>416</v>
      </c>
      <c r="D44" s="8" t="n">
        <v>17.53</v>
      </c>
      <c r="E44" s="8" t="n">
        <v>180.4</v>
      </c>
    </row>
    <row r="45" customFormat="false" ht="15" hidden="false" customHeight="true" outlineLevel="0" collapsed="false">
      <c r="A45" s="0" t="s">
        <v>37</v>
      </c>
      <c r="B45" s="0" t="n">
        <v>180</v>
      </c>
      <c r="C45" s="8" t="n">
        <v>337</v>
      </c>
      <c r="D45" s="8" t="n">
        <v>16.05</v>
      </c>
      <c r="E45" s="8" t="n">
        <v>156.8</v>
      </c>
    </row>
    <row r="46" customFormat="false" ht="15" hidden="false" customHeight="true" outlineLevel="0" collapsed="false">
      <c r="A46" s="0" t="s">
        <v>38</v>
      </c>
      <c r="B46" s="0" t="n">
        <v>462</v>
      </c>
      <c r="C46" s="8" t="n">
        <v>887</v>
      </c>
      <c r="D46" s="8" t="n">
        <v>29.11</v>
      </c>
      <c r="E46" s="8" t="n">
        <v>155</v>
      </c>
    </row>
    <row r="47" customFormat="false" ht="15" hidden="false" customHeight="true" outlineLevel="0" collapsed="false">
      <c r="A47" s="0" t="s">
        <v>39</v>
      </c>
      <c r="B47" s="0" t="n">
        <v>113</v>
      </c>
      <c r="C47" s="8" t="n">
        <v>268</v>
      </c>
      <c r="D47" s="8" t="n">
        <v>13.15</v>
      </c>
      <c r="E47" s="8" t="n">
        <v>63.6</v>
      </c>
    </row>
    <row r="48" customFormat="false" ht="15" hidden="false" customHeight="true" outlineLevel="0" collapsed="false">
      <c r="A48" s="0" t="s">
        <v>40</v>
      </c>
      <c r="B48" s="0" t="n">
        <v>128</v>
      </c>
      <c r="C48" s="8" t="n">
        <v>211</v>
      </c>
      <c r="D48" s="8" t="n">
        <v>6.07</v>
      </c>
      <c r="E48" s="8" t="n">
        <v>108.8</v>
      </c>
    </row>
    <row r="49" s="5" customFormat="true" ht="14.4" hidden="false" customHeight="true" outlineLevel="0" collapsed="false">
      <c r="A49" s="5" t="s">
        <v>13</v>
      </c>
      <c r="B49" s="5" t="n">
        <f aca="false">AVERAGE(B34:B48)</f>
        <v>200.333333333333</v>
      </c>
      <c r="C49" s="9" t="n">
        <f aca="false">AVERAGE(C34:C48)</f>
        <v>437.333333333333</v>
      </c>
      <c r="D49" s="9" t="n">
        <f aca="false">AVERAGE(D34:D48)</f>
        <v>16.066</v>
      </c>
      <c r="E49" s="9" t="n">
        <f aca="false">AVERAGE(E34:E48)</f>
        <v>125.286666666667</v>
      </c>
    </row>
    <row r="50" s="5" customFormat="true" ht="14.4" hidden="false" customHeight="true" outlineLevel="0" collapsed="false">
      <c r="A50" s="5" t="s">
        <v>14</v>
      </c>
      <c r="B50" s="5" t="n">
        <f aca="false">STDEV(B34:B48)</f>
        <v>110.252739950836</v>
      </c>
      <c r="C50" s="9" t="n">
        <f aca="false">STDEV(C34:C48)</f>
        <v>251.421861382324</v>
      </c>
      <c r="D50" s="9" t="n">
        <f aca="false">STDEV(D34:D48)</f>
        <v>8.78862966727871</v>
      </c>
      <c r="E50" s="9" t="n">
        <f aca="false">STDEV(E34:E48)</f>
        <v>39.4994912565189</v>
      </c>
    </row>
    <row r="51" s="5" customFormat="true" ht="14.4" hidden="false" customHeight="true" outlineLevel="0" collapsed="false">
      <c r="A51" s="5" t="s">
        <v>15</v>
      </c>
      <c r="B51" s="5" t="n">
        <f aca="false">B50/B49</f>
        <v>0.550346455661411</v>
      </c>
      <c r="C51" s="9" t="n">
        <f aca="false">C50/C49</f>
        <v>0.574897548892508</v>
      </c>
      <c r="D51" s="9" t="n">
        <f aca="false">D50/D49</f>
        <v>0.547032843724555</v>
      </c>
      <c r="E51" s="9" t="n">
        <f aca="false">E50/E49</f>
        <v>0.315272904191871</v>
      </c>
    </row>
    <row r="52" customFormat="false" ht="14.4" hidden="false" customHeight="true" outlineLevel="0" collapsed="false">
      <c r="C52" s="8"/>
      <c r="D52" s="8"/>
    </row>
    <row r="53" customFormat="false" ht="14.4" hidden="false" customHeight="true" outlineLevel="0" collapsed="false">
      <c r="C53" s="8"/>
      <c r="D53" s="8"/>
    </row>
    <row r="54" customFormat="false" ht="14.4" hidden="false" customHeight="true" outlineLevel="0" collapsed="false">
      <c r="A54" s="2" t="s">
        <v>41</v>
      </c>
      <c r="B54" s="2"/>
      <c r="C54" s="2"/>
      <c r="D54" s="2"/>
      <c r="E54" s="2"/>
      <c r="F54" s="2"/>
    </row>
    <row r="55" customFormat="false" ht="14.4" hidden="false" customHeight="true" outlineLevel="0" collapsed="false">
      <c r="A55" s="3"/>
      <c r="B55" s="3" t="s">
        <v>1</v>
      </c>
      <c r="C55" s="4" t="s">
        <v>2</v>
      </c>
      <c r="D55" s="4" t="s">
        <v>3</v>
      </c>
      <c r="E55" s="4" t="s">
        <v>4</v>
      </c>
    </row>
    <row r="56" customFormat="false" ht="15" hidden="false" customHeight="true" outlineLevel="0" collapsed="false">
      <c r="A56" s="0" t="s">
        <v>42</v>
      </c>
      <c r="B56" s="0" t="n">
        <v>152</v>
      </c>
      <c r="C56" s="4" t="n">
        <v>331</v>
      </c>
      <c r="D56" s="4" t="n">
        <v>10.18</v>
      </c>
      <c r="E56" s="4" t="n">
        <v>235.7</v>
      </c>
    </row>
    <row r="57" customFormat="false" ht="15" hidden="false" customHeight="true" outlineLevel="0" collapsed="false">
      <c r="A57" s="0" t="s">
        <v>43</v>
      </c>
      <c r="B57" s="0" t="n">
        <v>99</v>
      </c>
      <c r="C57" s="4" t="n">
        <v>179</v>
      </c>
      <c r="D57" s="4" t="n">
        <v>5.6</v>
      </c>
      <c r="E57" s="4" t="n">
        <v>153.4</v>
      </c>
    </row>
    <row r="58" customFormat="false" ht="15" hidden="false" customHeight="true" outlineLevel="0" collapsed="false">
      <c r="A58" s="0" t="s">
        <v>44</v>
      </c>
      <c r="B58" s="0" t="n">
        <v>106</v>
      </c>
      <c r="C58" s="4" t="n">
        <v>271</v>
      </c>
      <c r="D58" s="4" t="n">
        <v>2.26</v>
      </c>
      <c r="E58" s="4" t="n">
        <v>59.3</v>
      </c>
    </row>
    <row r="59" customFormat="false" ht="15" hidden="false" customHeight="true" outlineLevel="0" collapsed="false">
      <c r="A59" s="0" t="s">
        <v>45</v>
      </c>
      <c r="B59" s="0" t="n">
        <v>136</v>
      </c>
      <c r="C59" s="4" t="n">
        <v>315</v>
      </c>
      <c r="D59" s="4" t="n">
        <v>10.19</v>
      </c>
      <c r="E59" s="4" t="n">
        <v>174.3</v>
      </c>
    </row>
    <row r="60" customFormat="false" ht="15" hidden="false" customHeight="true" outlineLevel="0" collapsed="false">
      <c r="A60" s="0" t="s">
        <v>46</v>
      </c>
      <c r="B60" s="0" t="n">
        <v>152</v>
      </c>
      <c r="C60" s="4" t="n">
        <v>266</v>
      </c>
      <c r="D60" s="4" t="n">
        <v>6.29</v>
      </c>
      <c r="E60" s="4" t="n">
        <v>88.6</v>
      </c>
    </row>
    <row r="61" customFormat="false" ht="15" hidden="false" customHeight="true" outlineLevel="0" collapsed="false">
      <c r="A61" s="0" t="s">
        <v>47</v>
      </c>
      <c r="B61" s="0" t="n">
        <v>92</v>
      </c>
      <c r="C61" s="4" t="n">
        <v>189</v>
      </c>
      <c r="D61" s="4" t="n">
        <v>6.9</v>
      </c>
      <c r="E61" s="4" t="n">
        <v>59.7</v>
      </c>
    </row>
    <row r="62" customFormat="false" ht="15" hidden="false" customHeight="true" outlineLevel="0" collapsed="false">
      <c r="A62" s="0" t="s">
        <v>48</v>
      </c>
      <c r="B62" s="0" t="n">
        <v>121</v>
      </c>
      <c r="C62" s="4" t="n">
        <v>217</v>
      </c>
      <c r="D62" s="4" t="n">
        <v>2.84</v>
      </c>
      <c r="E62" s="4" t="n">
        <v>44.6</v>
      </c>
    </row>
    <row r="63" customFormat="false" ht="15" hidden="false" customHeight="true" outlineLevel="0" collapsed="false">
      <c r="A63" s="0" t="s">
        <v>49</v>
      </c>
      <c r="B63" s="0" t="n">
        <v>162</v>
      </c>
      <c r="C63" s="4" t="n">
        <v>428</v>
      </c>
      <c r="D63" s="4" t="n">
        <v>9.98</v>
      </c>
      <c r="E63" s="4" t="n">
        <v>121.4</v>
      </c>
    </row>
    <row r="64" s="5" customFormat="true" ht="14.4" hidden="false" customHeight="true" outlineLevel="0" collapsed="false">
      <c r="A64" s="5" t="s">
        <v>13</v>
      </c>
      <c r="B64" s="5" t="n">
        <f aca="false">AVERAGE(B56:B63)</f>
        <v>127.5</v>
      </c>
      <c r="C64" s="6" t="n">
        <f aca="false">AVERAGE(C56:C63)</f>
        <v>274.5</v>
      </c>
      <c r="D64" s="6" t="n">
        <f aca="false">AVERAGE(D56:D63)</f>
        <v>6.78</v>
      </c>
      <c r="E64" s="6" t="n">
        <f aca="false">AVERAGE(E56:E63)</f>
        <v>117.125</v>
      </c>
    </row>
    <row r="65" s="5" customFormat="true" ht="14.4" hidden="false" customHeight="true" outlineLevel="0" collapsed="false">
      <c r="A65" s="5" t="s">
        <v>14</v>
      </c>
      <c r="B65" s="5" t="n">
        <f aca="false">STDEV(B56:B63)</f>
        <v>26.8328157299975</v>
      </c>
      <c r="C65" s="6" t="n">
        <f aca="false">STDEV(C56:C63)</f>
        <v>82.9939756849857</v>
      </c>
      <c r="D65" s="6" t="n">
        <f aca="false">STDEV(D56:D63)</f>
        <v>3.1854356060043</v>
      </c>
      <c r="E65" s="6" t="n">
        <f aca="false">STDEV(E56:E63)</f>
        <v>66.9520884129625</v>
      </c>
    </row>
    <row r="66" s="5" customFormat="true" ht="14.4" hidden="false" customHeight="true" outlineLevel="0" collapsed="false">
      <c r="A66" s="5" t="s">
        <v>15</v>
      </c>
      <c r="B66" s="5" t="n">
        <f aca="false">B65/B64</f>
        <v>0.210453456705863</v>
      </c>
      <c r="C66" s="6" t="n">
        <f aca="false">C65/C64</f>
        <v>0.30234599520942</v>
      </c>
      <c r="D66" s="6" t="n">
        <f aca="false">D65/D64</f>
        <v>0.469828260472611</v>
      </c>
      <c r="E66" s="6" t="n">
        <f aca="false">E65/E64</f>
        <v>0.571629356780896</v>
      </c>
    </row>
    <row r="67" customFormat="false" ht="14.4" hidden="false" customHeight="true" outlineLevel="0" collapsed="false">
      <c r="C67" s="4"/>
      <c r="D67" s="4"/>
    </row>
    <row r="68" customFormat="false" ht="14.4" hidden="false" customHeight="true" outlineLevel="0" collapsed="false">
      <c r="C68" s="4"/>
      <c r="D68" s="4"/>
    </row>
    <row r="69" customFormat="false" ht="14.4" hidden="false" customHeight="true" outlineLevel="0" collapsed="false">
      <c r="A69" s="2" t="s">
        <v>50</v>
      </c>
      <c r="B69" s="2"/>
      <c r="C69" s="2"/>
      <c r="D69" s="2"/>
      <c r="E69" s="2"/>
      <c r="F69" s="2"/>
    </row>
    <row r="70" customFormat="false" ht="14.4" hidden="false" customHeight="true" outlineLevel="0" collapsed="false">
      <c r="A70" s="3"/>
      <c r="B70" s="3" t="s">
        <v>1</v>
      </c>
      <c r="C70" s="1" t="s">
        <v>2</v>
      </c>
      <c r="D70" s="1" t="s">
        <v>3</v>
      </c>
      <c r="E70" s="1" t="s">
        <v>4</v>
      </c>
    </row>
    <row r="71" customFormat="false" ht="15" hidden="false" customHeight="true" outlineLevel="0" collapsed="false">
      <c r="A71" s="0" t="s">
        <v>51</v>
      </c>
      <c r="B71" s="0" t="n">
        <v>179</v>
      </c>
      <c r="C71" s="1" t="n">
        <v>522</v>
      </c>
      <c r="D71" s="1" t="n">
        <v>14.51</v>
      </c>
      <c r="E71" s="1" t="n">
        <v>163.2</v>
      </c>
    </row>
    <row r="72" customFormat="false" ht="15" hidden="false" customHeight="true" outlineLevel="0" collapsed="false">
      <c r="A72" s="0" t="s">
        <v>52</v>
      </c>
      <c r="B72" s="0" t="n">
        <v>109</v>
      </c>
      <c r="C72" s="1" t="n">
        <v>235</v>
      </c>
      <c r="D72" s="1" t="n">
        <v>8.21</v>
      </c>
      <c r="E72" s="1" t="n">
        <v>186.1</v>
      </c>
    </row>
    <row r="73" customFormat="false" ht="15" hidden="false" customHeight="true" outlineLevel="0" collapsed="false">
      <c r="A73" s="0" t="s">
        <v>53</v>
      </c>
      <c r="B73" s="0" t="n">
        <v>109</v>
      </c>
      <c r="C73" s="1" t="n">
        <v>228</v>
      </c>
      <c r="D73" s="1" t="n">
        <v>3.19</v>
      </c>
      <c r="E73" s="1" t="n">
        <v>72.7</v>
      </c>
    </row>
    <row r="74" customFormat="false" ht="15" hidden="false" customHeight="true" outlineLevel="0" collapsed="false">
      <c r="A74" s="0" t="s">
        <v>54</v>
      </c>
      <c r="B74" s="0" t="n">
        <v>167</v>
      </c>
      <c r="C74" s="1" t="n">
        <v>390</v>
      </c>
      <c r="D74" s="1" t="n">
        <v>7.76</v>
      </c>
      <c r="E74" s="1" t="n">
        <v>100.2</v>
      </c>
    </row>
    <row r="75" customFormat="false" ht="15" hidden="false" customHeight="true" outlineLevel="0" collapsed="false">
      <c r="A75" s="0" t="s">
        <v>55</v>
      </c>
      <c r="B75" s="0" t="n">
        <v>140</v>
      </c>
      <c r="C75" s="1" t="n">
        <v>390</v>
      </c>
      <c r="D75" s="1" t="n">
        <v>6.89</v>
      </c>
      <c r="E75" s="1" t="n">
        <v>117.9</v>
      </c>
    </row>
    <row r="76" customFormat="false" ht="15" hidden="false" customHeight="true" outlineLevel="0" collapsed="false">
      <c r="A76" s="0" t="s">
        <v>56</v>
      </c>
      <c r="B76" s="0" t="n">
        <v>103</v>
      </c>
      <c r="C76" s="1" t="n">
        <v>175</v>
      </c>
      <c r="D76" s="1" t="n">
        <v>2.27</v>
      </c>
      <c r="E76" s="1" t="n">
        <v>61.6</v>
      </c>
    </row>
    <row r="77" customFormat="false" ht="15" hidden="false" customHeight="true" outlineLevel="0" collapsed="false">
      <c r="A77" s="0" t="s">
        <v>57</v>
      </c>
      <c r="B77" s="0" t="n">
        <v>109</v>
      </c>
      <c r="C77" s="1" t="n">
        <v>224</v>
      </c>
      <c r="D77" s="1" t="n">
        <v>5.66</v>
      </c>
      <c r="E77" s="1" t="n">
        <v>141.6</v>
      </c>
    </row>
    <row r="78" customFormat="false" ht="15" hidden="false" customHeight="true" outlineLevel="0" collapsed="false">
      <c r="A78" s="0" t="s">
        <v>58</v>
      </c>
      <c r="B78" s="0" t="n">
        <v>186</v>
      </c>
      <c r="C78" s="1" t="n">
        <v>310</v>
      </c>
      <c r="D78" s="1" t="n">
        <v>7.95</v>
      </c>
      <c r="E78" s="1" t="n">
        <v>80.4</v>
      </c>
    </row>
    <row r="79" s="5" customFormat="true" ht="14.4" hidden="false" customHeight="true" outlineLevel="0" collapsed="false">
      <c r="A79" s="5" t="s">
        <v>13</v>
      </c>
      <c r="B79" s="5" t="n">
        <f aca="false">AVERAGE(B71:B78)</f>
        <v>137.75</v>
      </c>
      <c r="C79" s="7" t="n">
        <f aca="false">AVERAGE(C71:C78)</f>
        <v>309.25</v>
      </c>
      <c r="D79" s="7" t="n">
        <f aca="false">AVERAGE(D71:D78)</f>
        <v>7.055</v>
      </c>
      <c r="E79" s="7" t="n">
        <f aca="false">AVERAGE(E71:E78)</f>
        <v>115.4625</v>
      </c>
    </row>
    <row r="80" s="5" customFormat="true" ht="14.4" hidden="false" customHeight="true" outlineLevel="0" collapsed="false">
      <c r="A80" s="5" t="s">
        <v>14</v>
      </c>
      <c r="B80" s="5" t="n">
        <f aca="false">STDEV(B71:B78)</f>
        <v>35.0051016690017</v>
      </c>
      <c r="C80" s="7" t="n">
        <f aca="false">STDEV(C71:C78)</f>
        <v>116.930687649931</v>
      </c>
      <c r="D80" s="7" t="n">
        <f aca="false">STDEV(D71:D78)</f>
        <v>3.74197808652055</v>
      </c>
      <c r="E80" s="7" t="n">
        <f aca="false">STDEV(E71:E78)</f>
        <v>44.9599166718852</v>
      </c>
    </row>
    <row r="81" s="5" customFormat="true" ht="14.4" hidden="false" customHeight="true" outlineLevel="0" collapsed="false">
      <c r="A81" s="5" t="s">
        <v>15</v>
      </c>
      <c r="B81" s="5" t="n">
        <f aca="false">B80/B79</f>
        <v>0.254120520283134</v>
      </c>
      <c r="C81" s="7" t="n">
        <f aca="false">C80/C79</f>
        <v>0.378110550201879</v>
      </c>
      <c r="D81" s="7" t="n">
        <f aca="false">D80/D79</f>
        <v>0.530400862724387</v>
      </c>
      <c r="E81" s="7" t="n">
        <f aca="false">E80/E79</f>
        <v>0.389389773059523</v>
      </c>
    </row>
    <row r="82" customFormat="false" ht="14.4" hidden="false" customHeight="true" outlineLevel="0" collapsed="false">
      <c r="E82" s="1"/>
    </row>
    <row r="85" customFormat="false" ht="14.4" hidden="false" customHeight="true" outlineLevel="0" collapsed="false">
      <c r="A85" s="2" t="s">
        <v>59</v>
      </c>
      <c r="B85" s="2"/>
      <c r="C85" s="2"/>
      <c r="D85" s="2"/>
      <c r="E85" s="2"/>
      <c r="F85" s="2"/>
    </row>
    <row r="86" customFormat="false" ht="14.4" hidden="false" customHeight="true" outlineLevel="0" collapsed="false">
      <c r="A86" s="3"/>
      <c r="B86" s="3" t="s">
        <v>1</v>
      </c>
      <c r="C86" s="8" t="s">
        <v>2</v>
      </c>
      <c r="D86" s="8" t="s">
        <v>3</v>
      </c>
      <c r="E86" s="8" t="s">
        <v>4</v>
      </c>
    </row>
    <row r="87" customFormat="false" ht="15" hidden="false" customHeight="true" outlineLevel="0" collapsed="false">
      <c r="A87" s="0" t="s">
        <v>60</v>
      </c>
      <c r="B87" s="0" t="n">
        <v>136</v>
      </c>
      <c r="C87" s="8" t="n">
        <v>241</v>
      </c>
      <c r="D87" s="8" t="n">
        <v>8.78</v>
      </c>
      <c r="E87" s="8" t="n">
        <v>143.6</v>
      </c>
    </row>
    <row r="88" customFormat="false" ht="15" hidden="false" customHeight="true" outlineLevel="0" collapsed="false">
      <c r="A88" s="0" t="s">
        <v>61</v>
      </c>
      <c r="B88" s="0" t="n">
        <v>99</v>
      </c>
      <c r="C88" s="8" t="n">
        <v>247</v>
      </c>
      <c r="D88" s="8" t="n">
        <v>9.04</v>
      </c>
      <c r="E88" s="8" t="n">
        <v>255.6</v>
      </c>
    </row>
    <row r="89" customFormat="false" ht="15" hidden="false" customHeight="true" outlineLevel="0" collapsed="false">
      <c r="A89" s="0" t="s">
        <v>62</v>
      </c>
      <c r="B89" s="0" t="n">
        <v>157</v>
      </c>
      <c r="C89" s="8" t="n">
        <v>293</v>
      </c>
      <c r="D89" s="8" t="n">
        <v>9.39</v>
      </c>
      <c r="E89" s="8" t="n">
        <v>123.5</v>
      </c>
    </row>
    <row r="90" customFormat="false" ht="15" hidden="false" customHeight="true" outlineLevel="0" collapsed="false">
      <c r="A90" s="0" t="s">
        <v>63</v>
      </c>
      <c r="B90" s="0" t="n">
        <v>164</v>
      </c>
      <c r="C90" s="8" t="n">
        <v>426</v>
      </c>
      <c r="D90" s="8" t="n">
        <v>11.29</v>
      </c>
      <c r="E90" s="8" t="n">
        <v>111.7</v>
      </c>
    </row>
    <row r="91" customFormat="false" ht="15" hidden="false" customHeight="true" outlineLevel="0" collapsed="false">
      <c r="A91" s="0" t="s">
        <v>64</v>
      </c>
      <c r="B91" s="0" t="n">
        <v>415</v>
      </c>
      <c r="C91" s="8" t="n">
        <v>842</v>
      </c>
      <c r="D91" s="8" t="n">
        <v>27.85</v>
      </c>
      <c r="E91" s="8" t="n">
        <v>94</v>
      </c>
    </row>
    <row r="92" customFormat="false" ht="15" hidden="false" customHeight="true" outlineLevel="0" collapsed="false">
      <c r="A92" s="0" t="s">
        <v>65</v>
      </c>
      <c r="B92" s="0" t="n">
        <v>134</v>
      </c>
      <c r="C92" s="8" t="n">
        <v>314</v>
      </c>
      <c r="D92" s="8" t="n">
        <v>9.86</v>
      </c>
      <c r="E92" s="8" t="n">
        <v>69.2</v>
      </c>
    </row>
    <row r="93" customFormat="false" ht="15" hidden="false" customHeight="true" outlineLevel="0" collapsed="false">
      <c r="A93" s="0" t="s">
        <v>66</v>
      </c>
      <c r="B93" s="0" t="n">
        <v>280</v>
      </c>
      <c r="C93" s="8" t="n">
        <v>585</v>
      </c>
      <c r="D93" s="8" t="n">
        <v>18.03</v>
      </c>
      <c r="E93" s="8" t="n">
        <v>328.4</v>
      </c>
    </row>
    <row r="94" customFormat="false" ht="15" hidden="false" customHeight="true" outlineLevel="0" collapsed="false">
      <c r="A94" s="0" t="s">
        <v>67</v>
      </c>
      <c r="B94" s="0" t="n">
        <v>298</v>
      </c>
      <c r="C94" s="8" t="n">
        <v>766</v>
      </c>
      <c r="D94" s="8" t="n">
        <v>21.91</v>
      </c>
      <c r="E94" s="8" t="n">
        <v>114.4</v>
      </c>
    </row>
    <row r="95" customFormat="false" ht="15" hidden="false" customHeight="true" outlineLevel="0" collapsed="false">
      <c r="A95" s="0" t="s">
        <v>68</v>
      </c>
      <c r="B95" s="0" t="n">
        <v>165</v>
      </c>
      <c r="C95" s="8" t="n">
        <v>383</v>
      </c>
      <c r="D95" s="8" t="n">
        <v>16.97</v>
      </c>
      <c r="E95" s="8" t="n">
        <v>228.8</v>
      </c>
    </row>
    <row r="96" customFormat="false" ht="15" hidden="false" customHeight="true" outlineLevel="0" collapsed="false">
      <c r="A96" s="0" t="s">
        <v>69</v>
      </c>
      <c r="B96" s="0" t="n">
        <v>130</v>
      </c>
      <c r="C96" s="8" t="n">
        <v>309</v>
      </c>
      <c r="D96" s="8" t="n">
        <v>12.77</v>
      </c>
      <c r="E96" s="8" t="n">
        <v>218</v>
      </c>
    </row>
    <row r="97" customFormat="false" ht="15" hidden="false" customHeight="true" outlineLevel="0" collapsed="false">
      <c r="A97" s="0" t="s">
        <v>70</v>
      </c>
      <c r="B97" s="0" t="n">
        <v>207</v>
      </c>
      <c r="C97" s="8" t="n">
        <v>645</v>
      </c>
      <c r="D97" s="8" t="n">
        <v>20.63</v>
      </c>
      <c r="E97" s="8" t="n">
        <v>285.2</v>
      </c>
    </row>
    <row r="98" customFormat="false" ht="15" hidden="false" customHeight="true" outlineLevel="0" collapsed="false">
      <c r="A98" s="0" t="s">
        <v>71</v>
      </c>
      <c r="B98" s="0" t="n">
        <v>165</v>
      </c>
      <c r="C98" s="8" t="n">
        <v>383</v>
      </c>
      <c r="D98" s="8" t="n">
        <v>17.66</v>
      </c>
      <c r="E98" s="8" t="n">
        <v>181</v>
      </c>
    </row>
    <row r="99" customFormat="false" ht="15" hidden="false" customHeight="true" outlineLevel="0" collapsed="false">
      <c r="A99" s="0" t="s">
        <v>72</v>
      </c>
      <c r="B99" s="0" t="n">
        <v>474</v>
      </c>
      <c r="C99" s="8" t="n">
        <v>1036</v>
      </c>
      <c r="D99" s="8" t="n">
        <v>36.18</v>
      </c>
      <c r="E99" s="8" t="n">
        <v>144</v>
      </c>
    </row>
    <row r="100" customFormat="false" ht="15" hidden="false" customHeight="true" outlineLevel="0" collapsed="false">
      <c r="A100" s="0" t="s">
        <v>73</v>
      </c>
      <c r="B100" s="0" t="n">
        <v>116</v>
      </c>
      <c r="C100" s="8" t="n">
        <v>215</v>
      </c>
      <c r="D100" s="8" t="n">
        <v>4.63</v>
      </c>
      <c r="E100" s="8" t="n">
        <v>101.1</v>
      </c>
    </row>
    <row r="101" customFormat="false" ht="15" hidden="false" customHeight="true" outlineLevel="0" collapsed="false">
      <c r="A101" s="0" t="s">
        <v>74</v>
      </c>
      <c r="B101" s="0" t="n">
        <v>192</v>
      </c>
      <c r="C101" s="8" t="n">
        <v>405</v>
      </c>
      <c r="D101" s="8" t="n">
        <v>20.19</v>
      </c>
      <c r="E101" s="8" t="n">
        <v>244.9</v>
      </c>
    </row>
    <row r="102" s="5" customFormat="true" ht="14.4" hidden="false" customHeight="true" outlineLevel="0" collapsed="false">
      <c r="A102" s="5" t="s">
        <v>13</v>
      </c>
      <c r="B102" s="5" t="n">
        <f aca="false">AVERAGE(B88:B101)</f>
        <v>214</v>
      </c>
      <c r="C102" s="9" t="n">
        <f aca="false">AVERAGE(C88:C101)</f>
        <v>489.214285714286</v>
      </c>
      <c r="D102" s="9" t="n">
        <f aca="false">AVERAGE(D88:D101)</f>
        <v>16.8857142857143</v>
      </c>
      <c r="E102" s="9" t="n">
        <f aca="false">AVERAGE(E88:E101)</f>
        <v>178.557142857143</v>
      </c>
    </row>
    <row r="103" s="5" customFormat="true" ht="14.4" hidden="false" customHeight="true" outlineLevel="0" collapsed="false">
      <c r="A103" s="5" t="s">
        <v>14</v>
      </c>
      <c r="B103" s="5" t="n">
        <f aca="false">STDEV(B87:B101)</f>
        <v>110.98918866268</v>
      </c>
      <c r="C103" s="9" t="n">
        <f aca="false">STDEV(C87:C101)</f>
        <v>247.873719769525</v>
      </c>
      <c r="D103" s="9" t="n">
        <f aca="false">STDEV(D87:D101)</f>
        <v>8.33006676929737</v>
      </c>
      <c r="E103" s="9" t="n">
        <f aca="false">STDEV(E87:E101)</f>
        <v>78.9706768967052</v>
      </c>
    </row>
    <row r="104" s="5" customFormat="true" ht="14.4" hidden="false" customHeight="true" outlineLevel="0" collapsed="false">
      <c r="A104" s="5" t="s">
        <v>15</v>
      </c>
      <c r="B104" s="5" t="n">
        <f aca="false">B103/B102</f>
        <v>0.518641068517197</v>
      </c>
      <c r="C104" s="9" t="n">
        <f aca="false">C103/C102</f>
        <v>0.506677190359665</v>
      </c>
      <c r="D104" s="9" t="n">
        <f aca="false">D103/D102</f>
        <v>0.493320367048068</v>
      </c>
      <c r="E104" s="9" t="n">
        <f aca="false">E103/E102</f>
        <v>0.442271172315334</v>
      </c>
    </row>
    <row r="105" customFormat="false" ht="14.4" hidden="false" customHeight="true" outlineLevel="0" collapsed="false">
      <c r="C105" s="8"/>
      <c r="D105" s="8"/>
    </row>
    <row r="106" customFormat="false" ht="14.4" hidden="false" customHeight="true" outlineLevel="0" collapsed="false">
      <c r="C106" s="8"/>
      <c r="D106" s="8"/>
    </row>
    <row r="107" customFormat="false" ht="14.4" hidden="false" customHeight="true" outlineLevel="0" collapsed="false">
      <c r="C107" s="8"/>
      <c r="D107" s="8"/>
    </row>
    <row r="108" customFormat="false" ht="14.4" hidden="false" customHeight="true" outlineLevel="0" collapsed="false">
      <c r="A108" s="2" t="s">
        <v>75</v>
      </c>
      <c r="B108" s="2"/>
      <c r="C108" s="2"/>
      <c r="D108" s="2"/>
      <c r="E108" s="2"/>
      <c r="F108" s="2"/>
    </row>
    <row r="109" customFormat="false" ht="14.4" hidden="false" customHeight="true" outlineLevel="0" collapsed="false">
      <c r="A109" s="3"/>
      <c r="B109" s="3" t="s">
        <v>1</v>
      </c>
      <c r="C109" s="4" t="s">
        <v>2</v>
      </c>
      <c r="D109" s="4" t="s">
        <v>3</v>
      </c>
      <c r="E109" s="4" t="s">
        <v>4</v>
      </c>
    </row>
    <row r="110" customFormat="false" ht="15" hidden="false" customHeight="true" outlineLevel="0" collapsed="false">
      <c r="A110" s="0" t="s">
        <v>76</v>
      </c>
      <c r="B110" s="0" t="n">
        <v>144</v>
      </c>
      <c r="C110" s="4" t="n">
        <v>341</v>
      </c>
      <c r="D110" s="4" t="n">
        <v>13.63</v>
      </c>
      <c r="E110" s="4" t="n">
        <v>230.7</v>
      </c>
    </row>
    <row r="111" customFormat="false" ht="15" hidden="false" customHeight="true" outlineLevel="0" collapsed="false">
      <c r="A111" s="0" t="s">
        <v>77</v>
      </c>
      <c r="B111" s="0" t="n">
        <v>87</v>
      </c>
      <c r="C111" s="4" t="n">
        <v>201</v>
      </c>
      <c r="D111" s="4" t="n">
        <v>2.71</v>
      </c>
      <c r="E111" s="4" t="n">
        <v>93.3</v>
      </c>
    </row>
    <row r="112" customFormat="false" ht="15" hidden="false" customHeight="true" outlineLevel="0" collapsed="false">
      <c r="A112" s="0" t="s">
        <v>78</v>
      </c>
      <c r="B112" s="0" t="n">
        <v>199</v>
      </c>
      <c r="C112" s="4" t="n">
        <v>588</v>
      </c>
      <c r="D112" s="4" t="n">
        <v>12</v>
      </c>
      <c r="E112" s="4" t="n">
        <v>227.8</v>
      </c>
    </row>
    <row r="113" customFormat="false" ht="15" hidden="false" customHeight="true" outlineLevel="0" collapsed="false">
      <c r="A113" s="0" t="s">
        <v>79</v>
      </c>
      <c r="B113" s="0" t="n">
        <v>87</v>
      </c>
      <c r="C113" s="4" t="n">
        <v>139</v>
      </c>
      <c r="D113" s="4" t="n">
        <v>10.79</v>
      </c>
      <c r="E113" s="4" t="n">
        <v>129.1</v>
      </c>
    </row>
    <row r="114" customFormat="false" ht="15" hidden="false" customHeight="true" outlineLevel="0" collapsed="false">
      <c r="A114" s="0" t="s">
        <v>80</v>
      </c>
      <c r="B114" s="0" t="n">
        <v>87</v>
      </c>
      <c r="C114" s="4" t="n">
        <v>156</v>
      </c>
      <c r="D114" s="4" t="n">
        <v>3.78</v>
      </c>
      <c r="E114" s="4" t="n">
        <v>128.6</v>
      </c>
    </row>
    <row r="115" customFormat="false" ht="15" hidden="false" customHeight="true" outlineLevel="0" collapsed="false">
      <c r="A115" s="0" t="s">
        <v>81</v>
      </c>
      <c r="B115" s="0" t="n">
        <v>116</v>
      </c>
      <c r="C115" s="4" t="n">
        <v>249</v>
      </c>
      <c r="D115" s="4" t="n">
        <v>6.65</v>
      </c>
      <c r="E115" s="4" t="n">
        <v>148</v>
      </c>
    </row>
    <row r="116" customFormat="false" ht="15" hidden="false" customHeight="true" outlineLevel="0" collapsed="false">
      <c r="A116" s="0" t="s">
        <v>82</v>
      </c>
      <c r="B116" s="0" t="n">
        <v>100</v>
      </c>
      <c r="C116" s="4" t="n">
        <v>218</v>
      </c>
      <c r="D116" s="4" t="n">
        <v>7.87</v>
      </c>
      <c r="E116" s="4" t="n">
        <v>210</v>
      </c>
    </row>
    <row r="117" customFormat="false" ht="15" hidden="false" customHeight="true" outlineLevel="0" collapsed="false">
      <c r="A117" s="0" t="s">
        <v>83</v>
      </c>
      <c r="B117" s="0" t="n">
        <v>109</v>
      </c>
      <c r="C117" s="4" t="n">
        <v>221</v>
      </c>
      <c r="D117" s="4" t="n">
        <v>4.55</v>
      </c>
      <c r="E117" s="4" t="n">
        <v>100.7</v>
      </c>
    </row>
    <row r="118" s="5" customFormat="true" ht="14.4" hidden="false" customHeight="true" outlineLevel="0" collapsed="false">
      <c r="A118" s="5" t="s">
        <v>13</v>
      </c>
      <c r="B118" s="5" t="n">
        <f aca="false">AVERAGE(B110:B117)</f>
        <v>116.125</v>
      </c>
      <c r="C118" s="6" t="n">
        <f aca="false">AVERAGE(C110:C117)</f>
        <v>264.125</v>
      </c>
      <c r="D118" s="6" t="n">
        <f aca="false">AVERAGE(D110:D117)</f>
        <v>7.7475</v>
      </c>
      <c r="E118" s="6" t="n">
        <f aca="false">AVERAGE(E110:E117)</f>
        <v>158.525</v>
      </c>
    </row>
    <row r="119" s="5" customFormat="true" ht="14.4" hidden="false" customHeight="true" outlineLevel="0" collapsed="false">
      <c r="A119" s="5" t="s">
        <v>14</v>
      </c>
      <c r="B119" s="5" t="n">
        <f aca="false">STDEV(B110:B117)</f>
        <v>38.7314471715168</v>
      </c>
      <c r="C119" s="6" t="n">
        <f aca="false">STDEV(C110:C117)</f>
        <v>144.594445161039</v>
      </c>
      <c r="D119" s="6" t="n">
        <f aca="false">STDEV(D110:D117)</f>
        <v>4.04449096214309</v>
      </c>
      <c r="E119" s="6" t="n">
        <f aca="false">STDEV(E110:E117)</f>
        <v>56.2241369113708</v>
      </c>
    </row>
    <row r="120" s="5" customFormat="true" ht="14.4" hidden="false" customHeight="true" outlineLevel="0" collapsed="false">
      <c r="A120" s="5" t="s">
        <v>15</v>
      </c>
      <c r="B120" s="5" t="n">
        <f aca="false">B119/B118</f>
        <v>0.333532376073342</v>
      </c>
      <c r="C120" s="6" t="n">
        <f aca="false">C119/C118</f>
        <v>0.547447023799483</v>
      </c>
      <c r="D120" s="6" t="n">
        <f aca="false">D119/D118</f>
        <v>0.522038200986524</v>
      </c>
      <c r="E120" s="6" t="n">
        <f aca="false">E119/E118</f>
        <v>0.354670474129448</v>
      </c>
    </row>
    <row r="121" customFormat="false" ht="14.4" hidden="false" customHeight="true" outlineLevel="0" collapsed="false">
      <c r="C121" s="4"/>
      <c r="D121" s="4"/>
      <c r="E121" s="4"/>
    </row>
    <row r="122" customFormat="false" ht="14.4" hidden="false" customHeight="true" outlineLevel="0" collapsed="false">
      <c r="C122" s="4"/>
      <c r="D122" s="4"/>
    </row>
    <row r="123" customFormat="false" ht="14.4" hidden="false" customHeight="true" outlineLevel="0" collapsed="false">
      <c r="A123" s="2" t="s">
        <v>84</v>
      </c>
      <c r="B123" s="2"/>
      <c r="C123" s="2"/>
      <c r="D123" s="2"/>
      <c r="E123" s="2"/>
      <c r="F123" s="2"/>
    </row>
    <row r="124" customFormat="false" ht="14.4" hidden="false" customHeight="true" outlineLevel="0" collapsed="false">
      <c r="A124" s="3"/>
      <c r="B124" s="3" t="s">
        <v>1</v>
      </c>
      <c r="C124" s="1" t="s">
        <v>2</v>
      </c>
      <c r="D124" s="1" t="s">
        <v>3</v>
      </c>
      <c r="E124" s="1" t="s">
        <v>4</v>
      </c>
    </row>
    <row r="125" customFormat="false" ht="15" hidden="false" customHeight="true" outlineLevel="0" collapsed="false">
      <c r="A125" s="3" t="s">
        <v>85</v>
      </c>
      <c r="B125" s="0" t="n">
        <v>186</v>
      </c>
      <c r="C125" s="1" t="n">
        <v>385</v>
      </c>
      <c r="D125" s="1" t="n">
        <v>9.5</v>
      </c>
      <c r="E125" s="1" t="n">
        <v>101.7</v>
      </c>
    </row>
    <row r="126" customFormat="false" ht="15" hidden="false" customHeight="true" outlineLevel="0" collapsed="false">
      <c r="A126" s="3" t="s">
        <v>86</v>
      </c>
      <c r="B126" s="0" t="n">
        <v>119</v>
      </c>
      <c r="C126" s="1" t="n">
        <v>225</v>
      </c>
      <c r="D126" s="1" t="n">
        <v>2.83</v>
      </c>
      <c r="E126" s="1" t="n">
        <v>58.5</v>
      </c>
    </row>
    <row r="127" customFormat="false" ht="15" hidden="false" customHeight="true" outlineLevel="0" collapsed="false">
      <c r="A127" s="3" t="s">
        <v>87</v>
      </c>
      <c r="B127" s="0" t="n">
        <v>120</v>
      </c>
      <c r="C127" s="1" t="n">
        <v>262</v>
      </c>
      <c r="D127" s="1" t="n">
        <v>2.24</v>
      </c>
      <c r="E127" s="1" t="n">
        <v>42.2</v>
      </c>
    </row>
    <row r="128" customFormat="false" ht="15" hidden="false" customHeight="true" outlineLevel="0" collapsed="false">
      <c r="A128" s="3" t="s">
        <v>88</v>
      </c>
      <c r="B128" s="0" t="n">
        <v>95</v>
      </c>
      <c r="C128" s="1" t="n">
        <v>187</v>
      </c>
      <c r="D128" s="1" t="n">
        <v>11.15</v>
      </c>
      <c r="E128" s="1" t="n">
        <v>136.3</v>
      </c>
    </row>
    <row r="129" customFormat="false" ht="15" hidden="false" customHeight="true" outlineLevel="0" collapsed="false">
      <c r="A129" s="3" t="s">
        <v>89</v>
      </c>
      <c r="B129" s="0" t="n">
        <v>97</v>
      </c>
      <c r="C129" s="1" t="n">
        <v>189</v>
      </c>
      <c r="D129" s="1" t="n">
        <v>1.16</v>
      </c>
      <c r="E129" s="1" t="n">
        <v>31</v>
      </c>
    </row>
    <row r="130" customFormat="false" ht="15" hidden="false" customHeight="true" outlineLevel="0" collapsed="false">
      <c r="A130" s="3" t="s">
        <v>90</v>
      </c>
      <c r="B130" s="0" t="n">
        <v>109</v>
      </c>
      <c r="C130" s="1" t="n">
        <v>208</v>
      </c>
      <c r="D130" s="1" t="n">
        <v>5.85</v>
      </c>
      <c r="E130" s="1" t="n">
        <v>135.4</v>
      </c>
    </row>
    <row r="131" customFormat="false" ht="15" hidden="false" customHeight="true" outlineLevel="0" collapsed="false">
      <c r="A131" s="3" t="s">
        <v>91</v>
      </c>
      <c r="B131" s="0" t="n">
        <v>102</v>
      </c>
      <c r="C131" s="1" t="n">
        <v>203</v>
      </c>
      <c r="D131" s="1" t="n">
        <v>11.8</v>
      </c>
      <c r="E131" s="1" t="n">
        <v>145.8</v>
      </c>
    </row>
    <row r="132" customFormat="false" ht="15" hidden="false" customHeight="true" outlineLevel="0" collapsed="false">
      <c r="A132" s="3" t="s">
        <v>92</v>
      </c>
      <c r="B132" s="0" t="n">
        <v>135</v>
      </c>
      <c r="C132" s="1" t="n">
        <v>244</v>
      </c>
      <c r="D132" s="1" t="n">
        <v>4.45</v>
      </c>
      <c r="E132" s="1" t="n">
        <v>79.8</v>
      </c>
    </row>
    <row r="133" s="5" customFormat="true" ht="14.4" hidden="false" customHeight="true" outlineLevel="0" collapsed="false">
      <c r="A133" s="5" t="s">
        <v>13</v>
      </c>
      <c r="B133" s="5" t="n">
        <f aca="false">AVERAGE(B125:B132)</f>
        <v>120.375</v>
      </c>
      <c r="C133" s="7" t="n">
        <f aca="false">AVERAGE(C125:C132)</f>
        <v>237.875</v>
      </c>
      <c r="D133" s="7" t="n">
        <f aca="false">AVERAGE(D125:D132)</f>
        <v>6.1225</v>
      </c>
      <c r="E133" s="7" t="n">
        <f aca="false">AVERAGE(E125:E132)</f>
        <v>91.3375</v>
      </c>
    </row>
    <row r="134" s="5" customFormat="true" ht="14.4" hidden="false" customHeight="true" outlineLevel="0" collapsed="false">
      <c r="A134" s="5" t="s">
        <v>14</v>
      </c>
      <c r="B134" s="5" t="n">
        <f aca="false">STDEV(B125:B132)</f>
        <v>29.7126115599805</v>
      </c>
      <c r="C134" s="7" t="n">
        <f aca="false">STDEV(C125:C132)</f>
        <v>64.9360949593632</v>
      </c>
      <c r="D134" s="7" t="n">
        <f aca="false">STDEV(D125:D132)</f>
        <v>4.18038873790465</v>
      </c>
      <c r="E134" s="7" t="n">
        <f aca="false">STDEV(E125:E132)</f>
        <v>45.2030320569634</v>
      </c>
    </row>
    <row r="135" s="5" customFormat="true" ht="14.4" hidden="false" customHeight="true" outlineLevel="0" collapsed="false">
      <c r="A135" s="5" t="s">
        <v>15</v>
      </c>
      <c r="B135" s="5" t="n">
        <f aca="false">B134/B133</f>
        <v>0.24683374089288</v>
      </c>
      <c r="C135" s="7" t="n">
        <f aca="false">C134/C133</f>
        <v>0.272984109130271</v>
      </c>
      <c r="D135" s="7" t="n">
        <f aca="false">D134/D133</f>
        <v>0.682791137264948</v>
      </c>
      <c r="E135" s="7" t="n">
        <f aca="false">E134/E133</f>
        <v>0.49490113104654</v>
      </c>
    </row>
    <row r="136" customFormat="false" ht="14.4" hidden="false" customHeight="true" outlineLevel="0" collapsed="false">
      <c r="A136" s="3"/>
      <c r="E136" s="1"/>
    </row>
    <row r="138" customFormat="false" ht="14.4" hidden="false" customHeight="true" outlineLevel="0" collapsed="false">
      <c r="A138" s="2" t="s">
        <v>93</v>
      </c>
      <c r="B138" s="2"/>
      <c r="C138" s="2"/>
      <c r="D138" s="2"/>
      <c r="E138" s="2"/>
      <c r="F138" s="2"/>
    </row>
    <row r="139" customFormat="false" ht="14.4" hidden="false" customHeight="true" outlineLevel="0" collapsed="false">
      <c r="A139" s="3"/>
      <c r="B139" s="3" t="s">
        <v>1</v>
      </c>
      <c r="C139" s="8" t="s">
        <v>2</v>
      </c>
      <c r="D139" s="8" t="s">
        <v>3</v>
      </c>
      <c r="E139" s="8" t="s">
        <v>4</v>
      </c>
    </row>
    <row r="140" customFormat="false" ht="15" hidden="false" customHeight="true" outlineLevel="0" collapsed="false">
      <c r="A140" s="0" t="s">
        <v>94</v>
      </c>
      <c r="B140" s="0" t="n">
        <v>97</v>
      </c>
      <c r="C140" s="8" t="n">
        <v>175</v>
      </c>
      <c r="D140" s="8" t="n">
        <v>2.71</v>
      </c>
      <c r="E140" s="8" t="n">
        <v>77.5</v>
      </c>
    </row>
    <row r="141" customFormat="false" ht="15" hidden="false" customHeight="true" outlineLevel="0" collapsed="false">
      <c r="A141" s="0" t="s">
        <v>95</v>
      </c>
      <c r="B141" s="0" t="n">
        <v>129</v>
      </c>
      <c r="C141" s="8" t="n">
        <v>225</v>
      </c>
      <c r="D141" s="8" t="n">
        <v>6.83</v>
      </c>
      <c r="E141" s="8" t="n">
        <v>129.1</v>
      </c>
    </row>
    <row r="142" customFormat="false" ht="15" hidden="false" customHeight="true" outlineLevel="0" collapsed="false">
      <c r="A142" s="0" t="s">
        <v>96</v>
      </c>
      <c r="B142" s="0" t="n">
        <v>222</v>
      </c>
      <c r="C142" s="8" t="n">
        <v>444</v>
      </c>
      <c r="D142" s="8" t="n">
        <v>18.45</v>
      </c>
      <c r="E142" s="8" t="n">
        <v>174.7</v>
      </c>
    </row>
    <row r="143" customFormat="false" ht="15" hidden="false" customHeight="true" outlineLevel="0" collapsed="false">
      <c r="A143" s="0" t="s">
        <v>97</v>
      </c>
      <c r="B143" s="0" t="n">
        <v>941</v>
      </c>
      <c r="C143" s="8" t="n">
        <v>1202</v>
      </c>
      <c r="D143" s="8" t="n">
        <v>27.62</v>
      </c>
      <c r="E143" s="8" t="n">
        <v>153.2</v>
      </c>
    </row>
    <row r="144" customFormat="false" ht="15" hidden="false" customHeight="true" outlineLevel="0" collapsed="false">
      <c r="A144" s="0" t="s">
        <v>98</v>
      </c>
      <c r="B144" s="0" t="n">
        <v>383</v>
      </c>
      <c r="C144" s="8" t="n">
        <v>908</v>
      </c>
      <c r="D144" s="8" t="n">
        <v>23.32</v>
      </c>
      <c r="E144" s="8" t="n">
        <v>152.7</v>
      </c>
    </row>
    <row r="145" customFormat="false" ht="15" hidden="false" customHeight="true" outlineLevel="0" collapsed="false">
      <c r="A145" s="0" t="s">
        <v>99</v>
      </c>
      <c r="B145" s="0" t="n">
        <v>206</v>
      </c>
      <c r="C145" s="8" t="n">
        <v>386</v>
      </c>
      <c r="D145" s="8" t="n">
        <v>12.91</v>
      </c>
      <c r="E145" s="8" t="n">
        <v>77.1</v>
      </c>
    </row>
    <row r="146" customFormat="false" ht="15" hidden="false" customHeight="true" outlineLevel="0" collapsed="false">
      <c r="A146" s="0" t="s">
        <v>100</v>
      </c>
      <c r="B146" s="0" t="n">
        <v>122</v>
      </c>
      <c r="C146" s="8" t="n">
        <v>259</v>
      </c>
      <c r="D146" s="8" t="n">
        <v>3.75</v>
      </c>
      <c r="E146" s="8" t="n">
        <v>90.9</v>
      </c>
    </row>
    <row r="147" customFormat="false" ht="15" hidden="false" customHeight="true" outlineLevel="0" collapsed="false">
      <c r="A147" s="0" t="s">
        <v>101</v>
      </c>
      <c r="B147" s="0" t="n">
        <v>117</v>
      </c>
      <c r="C147" s="8" t="n">
        <v>325</v>
      </c>
      <c r="D147" s="8" t="n">
        <v>11.31</v>
      </c>
      <c r="E147" s="8" t="n">
        <v>109.2</v>
      </c>
    </row>
    <row r="148" customFormat="false" ht="15" hidden="false" customHeight="true" outlineLevel="0" collapsed="false">
      <c r="A148" s="0" t="s">
        <v>102</v>
      </c>
      <c r="B148" s="0" t="n">
        <v>109</v>
      </c>
      <c r="C148" s="8" t="n">
        <v>192</v>
      </c>
      <c r="D148" s="8" t="n">
        <v>3.73</v>
      </c>
      <c r="E148" s="8" t="n">
        <v>76.4</v>
      </c>
    </row>
    <row r="149" customFormat="false" ht="15" hidden="false" customHeight="true" outlineLevel="0" collapsed="false">
      <c r="A149" s="0" t="s">
        <v>103</v>
      </c>
      <c r="B149" s="0" t="n">
        <v>99</v>
      </c>
      <c r="C149" s="8" t="n">
        <v>186</v>
      </c>
      <c r="D149" s="8" t="n">
        <v>6.68</v>
      </c>
      <c r="E149" s="8" t="n">
        <v>188.9</v>
      </c>
    </row>
    <row r="150" customFormat="false" ht="15" hidden="false" customHeight="true" outlineLevel="0" collapsed="false">
      <c r="A150" s="0" t="s">
        <v>104</v>
      </c>
      <c r="B150" s="0" t="n">
        <v>246</v>
      </c>
      <c r="C150" s="8" t="n">
        <v>894</v>
      </c>
      <c r="D150" s="8" t="n">
        <v>22.15</v>
      </c>
      <c r="E150" s="8" t="n">
        <v>145.4</v>
      </c>
    </row>
    <row r="151" customFormat="false" ht="15" hidden="false" customHeight="true" outlineLevel="0" collapsed="false">
      <c r="A151" s="0" t="s">
        <v>105</v>
      </c>
      <c r="B151" s="0" t="n">
        <v>397</v>
      </c>
      <c r="C151" s="8" t="n">
        <v>1116</v>
      </c>
      <c r="D151" s="8" t="n">
        <v>26.89</v>
      </c>
      <c r="E151" s="8" t="n">
        <v>74.6</v>
      </c>
    </row>
    <row r="152" customFormat="false" ht="15" hidden="false" customHeight="true" outlineLevel="0" collapsed="false">
      <c r="A152" s="0" t="s">
        <v>106</v>
      </c>
      <c r="B152" s="0" t="n">
        <v>145</v>
      </c>
      <c r="C152" s="8" t="n">
        <v>309</v>
      </c>
      <c r="D152" s="8" t="n">
        <v>13.9</v>
      </c>
      <c r="E152" s="8" t="n">
        <v>215.6</v>
      </c>
    </row>
    <row r="153" customFormat="false" ht="15" hidden="false" customHeight="true" outlineLevel="0" collapsed="false">
      <c r="A153" s="0" t="s">
        <v>107</v>
      </c>
      <c r="B153" s="0" t="n">
        <v>179</v>
      </c>
      <c r="C153" s="8" t="n">
        <v>487</v>
      </c>
      <c r="D153" s="8" t="n">
        <v>19.83</v>
      </c>
      <c r="E153" s="8" t="n">
        <v>216.3</v>
      </c>
    </row>
    <row r="154" customFormat="false" ht="15" hidden="false" customHeight="true" outlineLevel="0" collapsed="false">
      <c r="A154" s="0" t="s">
        <v>108</v>
      </c>
      <c r="B154" s="0" t="n">
        <v>155</v>
      </c>
      <c r="C154" s="8" t="n">
        <v>391</v>
      </c>
      <c r="D154" s="8" t="n">
        <v>8.05</v>
      </c>
      <c r="E154" s="8" t="n">
        <v>104.5</v>
      </c>
    </row>
    <row r="155" s="5" customFormat="true" ht="14.4" hidden="false" customHeight="true" outlineLevel="0" collapsed="false">
      <c r="A155" s="5" t="s">
        <v>13</v>
      </c>
      <c r="B155" s="5" t="n">
        <f aca="false">AVERAGE(B140:B154)</f>
        <v>236.466666666667</v>
      </c>
      <c r="C155" s="9" t="n">
        <f aca="false">AVERAGE(C140:C154)</f>
        <v>499.933333333333</v>
      </c>
      <c r="D155" s="9" t="n">
        <f aca="false">AVERAGE(D140:D154)</f>
        <v>13.8753333333333</v>
      </c>
      <c r="E155" s="9" t="n">
        <f aca="false">AVERAGE(E140:E154)</f>
        <v>132.406666666667</v>
      </c>
    </row>
    <row r="156" s="5" customFormat="true" ht="14.4" hidden="false" customHeight="true" outlineLevel="0" collapsed="false">
      <c r="A156" s="5" t="s">
        <v>14</v>
      </c>
      <c r="B156" s="5" t="n">
        <f aca="false">STDEV(B140:B154)</f>
        <v>216.574588493093</v>
      </c>
      <c r="C156" s="9" t="n">
        <f aca="false">STDEV(C140:C154)</f>
        <v>350.717523018712</v>
      </c>
      <c r="D156" s="9" t="n">
        <f aca="false">STDEV(D140:D154)</f>
        <v>8.6409621377869</v>
      </c>
      <c r="E156" s="9" t="n">
        <f aca="false">STDEV(E140:E154)</f>
        <v>50.3951877899165</v>
      </c>
    </row>
    <row r="157" s="5" customFormat="true" ht="14.4" hidden="false" customHeight="true" outlineLevel="0" collapsed="false">
      <c r="A157" s="5" t="s">
        <v>15</v>
      </c>
      <c r="B157" s="5" t="n">
        <f aca="false">B156/B155</f>
        <v>0.91587787634519</v>
      </c>
      <c r="C157" s="9" t="n">
        <f aca="false">C156/C155</f>
        <v>0.701528583181849</v>
      </c>
      <c r="D157" s="9" t="n">
        <f aca="false">D156/D155</f>
        <v>0.622757084835456</v>
      </c>
      <c r="E157" s="9" t="n">
        <f aca="false">E156/E155</f>
        <v>0.380609141961003</v>
      </c>
    </row>
    <row r="158" customFormat="false" ht="14.4" hidden="false" customHeight="true" outlineLevel="0" collapsed="false">
      <c r="C158" s="8"/>
      <c r="D158" s="8"/>
    </row>
    <row r="159" customFormat="false" ht="14.4" hidden="false" customHeight="true" outlineLevel="0" collapsed="false">
      <c r="C159" s="8"/>
      <c r="D159" s="8"/>
    </row>
    <row r="160" customFormat="false" ht="14.4" hidden="false" customHeight="true" outlineLevel="0" collapsed="false">
      <c r="C160" s="8"/>
      <c r="D160" s="8"/>
    </row>
    <row r="161" customFormat="false" ht="14.4" hidden="false" customHeight="true" outlineLevel="0" collapsed="false">
      <c r="C161" s="8"/>
      <c r="D161" s="8"/>
    </row>
    <row r="162" customFormat="false" ht="14.4" hidden="false" customHeight="true" outlineLevel="0" collapsed="false">
      <c r="C162" s="8"/>
    </row>
  </sheetData>
  <mergeCells count="9">
    <mergeCell ref="A1:F1"/>
    <mergeCell ref="A16:F16"/>
    <mergeCell ref="A32:F32"/>
    <mergeCell ref="A54:F54"/>
    <mergeCell ref="A69:F69"/>
    <mergeCell ref="A85:F85"/>
    <mergeCell ref="A108:F108"/>
    <mergeCell ref="A123:F123"/>
    <mergeCell ref="A138:F1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4" activeCellId="1" sqref="A1 A54"/>
    </sheetView>
  </sheetViews>
  <sheetFormatPr defaultColWidth="8.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1" width="8.99"/>
    <col collapsed="false" customWidth="true" hidden="false" outlineLevel="0" max="3" min="3" style="1" width="11.28"/>
    <col collapsed="false" customWidth="true" hidden="false" outlineLevel="0" max="4" min="4" style="0" width="12.84"/>
  </cols>
  <sheetData>
    <row r="1" customFormat="false" ht="14.4" hidden="false" customHeight="true" outlineLevel="0" collapsed="false">
      <c r="A1" s="2" t="s">
        <v>109</v>
      </c>
      <c r="B1" s="2"/>
      <c r="C1" s="2"/>
      <c r="D1" s="2"/>
      <c r="E1" s="2"/>
    </row>
    <row r="2" customFormat="false" ht="15.6" hidden="false" customHeight="true" outlineLevel="0" collapsed="false">
      <c r="A2" s="3"/>
      <c r="B2" s="4" t="s">
        <v>2</v>
      </c>
      <c r="C2" s="4" t="s">
        <v>3</v>
      </c>
      <c r="D2" s="4" t="s">
        <v>110</v>
      </c>
      <c r="E2" s="3"/>
    </row>
    <row r="3" customFormat="false" ht="14.4" hidden="false" customHeight="true" outlineLevel="0" collapsed="false">
      <c r="A3" s="0" t="s">
        <v>111</v>
      </c>
      <c r="B3" s="4" t="n">
        <v>198</v>
      </c>
      <c r="C3" s="4" t="n">
        <v>4.27</v>
      </c>
      <c r="D3" s="4" t="n">
        <v>102.4</v>
      </c>
    </row>
    <row r="4" customFormat="false" ht="14.4" hidden="false" customHeight="true" outlineLevel="0" collapsed="false">
      <c r="A4" s="0" t="s">
        <v>112</v>
      </c>
      <c r="B4" s="4" t="n">
        <v>170</v>
      </c>
      <c r="C4" s="4" t="n">
        <v>4.68</v>
      </c>
      <c r="D4" s="4" t="n">
        <v>110.9</v>
      </c>
    </row>
    <row r="5" customFormat="false" ht="14.4" hidden="false" customHeight="true" outlineLevel="0" collapsed="false">
      <c r="A5" s="0" t="s">
        <v>113</v>
      </c>
      <c r="B5" s="4" t="n">
        <v>167</v>
      </c>
      <c r="C5" s="4" t="n">
        <v>2.68</v>
      </c>
      <c r="D5" s="4" t="n">
        <v>104</v>
      </c>
    </row>
    <row r="6" customFormat="false" ht="14.4" hidden="false" customHeight="true" outlineLevel="0" collapsed="false">
      <c r="A6" s="0" t="s">
        <v>114</v>
      </c>
      <c r="B6" s="4" t="n">
        <v>156</v>
      </c>
      <c r="C6" s="4" t="n">
        <v>3</v>
      </c>
      <c r="D6" s="4" t="n">
        <v>114.1</v>
      </c>
    </row>
    <row r="7" customFormat="false" ht="14.4" hidden="false" customHeight="true" outlineLevel="0" collapsed="false">
      <c r="A7" s="0" t="s">
        <v>115</v>
      </c>
      <c r="B7" s="4" t="n">
        <v>209</v>
      </c>
      <c r="C7" s="4" t="n">
        <v>28.67</v>
      </c>
      <c r="D7" s="4" t="n">
        <v>170</v>
      </c>
    </row>
    <row r="8" customFormat="false" ht="14.4" hidden="false" customHeight="true" outlineLevel="0" collapsed="false">
      <c r="A8" s="0" t="s">
        <v>116</v>
      </c>
      <c r="B8" s="4" t="n">
        <v>198</v>
      </c>
      <c r="C8" s="4" t="n">
        <v>7.16</v>
      </c>
      <c r="D8" s="4" t="n">
        <v>127</v>
      </c>
    </row>
    <row r="9" customFormat="false" ht="14.4" hidden="false" customHeight="true" outlineLevel="0" collapsed="false">
      <c r="A9" s="0" t="s">
        <v>117</v>
      </c>
      <c r="B9" s="4" t="n">
        <v>203</v>
      </c>
      <c r="C9" s="4" t="n">
        <v>4.5</v>
      </c>
      <c r="D9" s="4" t="n">
        <v>131.7</v>
      </c>
    </row>
    <row r="10" customFormat="false" ht="14.4" hidden="false" customHeight="true" outlineLevel="0" collapsed="false">
      <c r="A10" s="0" t="s">
        <v>118</v>
      </c>
      <c r="B10" s="4" t="n">
        <v>263</v>
      </c>
      <c r="C10" s="4" t="n">
        <v>10.76</v>
      </c>
      <c r="D10" s="4" t="n">
        <v>157.4</v>
      </c>
    </row>
    <row r="11" s="5" customFormat="true" ht="14.4" hidden="false" customHeight="true" outlineLevel="0" collapsed="false">
      <c r="A11" s="5" t="s">
        <v>13</v>
      </c>
      <c r="B11" s="6" t="n">
        <f aca="false">AVERAGE(B3:B10)</f>
        <v>195.5</v>
      </c>
      <c r="C11" s="6" t="n">
        <f aca="false">AVERAGE(C3:C10)</f>
        <v>8.215</v>
      </c>
      <c r="D11" s="6" t="n">
        <f aca="false">AVERAGE(D3:D10)</f>
        <v>127.1875</v>
      </c>
    </row>
    <row r="12" s="5" customFormat="true" ht="14.4" hidden="false" customHeight="true" outlineLevel="0" collapsed="false">
      <c r="A12" s="5" t="s">
        <v>14</v>
      </c>
      <c r="B12" s="6" t="n">
        <f aca="false">STDEV(B3:B10)</f>
        <v>33.4450508830743</v>
      </c>
      <c r="C12" s="6" t="n">
        <f aca="false">STDEV(C3:C10)</f>
        <v>8.66594319324627</v>
      </c>
      <c r="D12" s="6" t="n">
        <f aca="false">STDEV(D3:D10)</f>
        <v>24.9420721730516</v>
      </c>
    </row>
    <row r="13" s="5" customFormat="true" ht="14.4" hidden="false" customHeight="true" outlineLevel="0" collapsed="false">
      <c r="A13" s="5" t="s">
        <v>15</v>
      </c>
      <c r="B13" s="6" t="n">
        <f aca="false">B12/B11</f>
        <v>0.171074429069434</v>
      </c>
      <c r="C13" s="6" t="n">
        <f aca="false">C12/C11</f>
        <v>1.05489265894659</v>
      </c>
      <c r="D13" s="6" t="n">
        <f aca="false">D12/D11</f>
        <v>0.196104744358145</v>
      </c>
    </row>
    <row r="14" customFormat="false" ht="14.4" hidden="false" customHeight="true" outlineLevel="0" collapsed="false">
      <c r="B14" s="4"/>
      <c r="C14" s="4"/>
    </row>
    <row r="15" customFormat="false" ht="14.4" hidden="false" customHeight="true" outlineLevel="0" collapsed="false">
      <c r="B15" s="4"/>
      <c r="C15" s="4"/>
    </row>
    <row r="16" customFormat="false" ht="14.4" hidden="false" customHeight="true" outlineLevel="0" collapsed="false">
      <c r="B16" s="4"/>
      <c r="C16" s="4"/>
    </row>
    <row r="17" customFormat="false" ht="14.4" hidden="false" customHeight="true" outlineLevel="0" collapsed="false">
      <c r="A17" s="2" t="s">
        <v>119</v>
      </c>
      <c r="B17" s="2"/>
      <c r="C17" s="2"/>
      <c r="D17" s="2"/>
      <c r="E17" s="2"/>
    </row>
    <row r="18" customFormat="false" ht="15.6" hidden="false" customHeight="true" outlineLevel="0" collapsed="false">
      <c r="A18" s="3"/>
      <c r="B18" s="1" t="s">
        <v>2</v>
      </c>
      <c r="C18" s="1" t="s">
        <v>3</v>
      </c>
      <c r="D18" s="1" t="s">
        <v>120</v>
      </c>
      <c r="E18" s="3"/>
    </row>
    <row r="19" customFormat="false" ht="14.4" hidden="false" customHeight="true" outlineLevel="0" collapsed="false">
      <c r="A19" s="0" t="s">
        <v>121</v>
      </c>
      <c r="B19" s="1" t="n">
        <v>225</v>
      </c>
      <c r="C19" s="1" t="n">
        <v>0.84</v>
      </c>
      <c r="D19" s="1" t="n">
        <v>21.6</v>
      </c>
    </row>
    <row r="20" customFormat="false" ht="14.4" hidden="false" customHeight="true" outlineLevel="0" collapsed="false">
      <c r="A20" s="0" t="s">
        <v>122</v>
      </c>
      <c r="B20" s="1" t="n">
        <v>232</v>
      </c>
      <c r="C20" s="1" t="n">
        <v>0.39</v>
      </c>
      <c r="D20" s="1" t="n">
        <v>7.5</v>
      </c>
    </row>
    <row r="21" customFormat="false" ht="14.4" hidden="false" customHeight="true" outlineLevel="0" collapsed="false">
      <c r="A21" s="0" t="s">
        <v>123</v>
      </c>
      <c r="B21" s="1" t="n">
        <v>152</v>
      </c>
      <c r="C21" s="1" t="n">
        <v>0.45</v>
      </c>
      <c r="D21" s="1" t="n">
        <v>14.9</v>
      </c>
    </row>
    <row r="22" customFormat="false" ht="14.4" hidden="false" customHeight="true" outlineLevel="0" collapsed="false">
      <c r="A22" s="0" t="s">
        <v>124</v>
      </c>
      <c r="B22" s="1" t="n">
        <v>169</v>
      </c>
      <c r="C22" s="1" t="n">
        <v>1</v>
      </c>
      <c r="D22" s="1" t="n">
        <v>23</v>
      </c>
    </row>
    <row r="23" customFormat="false" ht="14.4" hidden="false" customHeight="true" outlineLevel="0" collapsed="false">
      <c r="A23" s="0" t="s">
        <v>125</v>
      </c>
      <c r="B23" s="1" t="n">
        <v>163</v>
      </c>
      <c r="C23" s="1" t="n">
        <v>5.14</v>
      </c>
      <c r="D23" s="1" t="n">
        <v>57.4</v>
      </c>
    </row>
    <row r="24" customFormat="false" ht="14.4" hidden="false" customHeight="true" outlineLevel="0" collapsed="false">
      <c r="A24" s="0" t="s">
        <v>126</v>
      </c>
      <c r="B24" s="1" t="n">
        <v>126</v>
      </c>
      <c r="C24" s="1" t="n">
        <v>1.68</v>
      </c>
      <c r="D24" s="1" t="n">
        <v>73.8</v>
      </c>
    </row>
    <row r="25" customFormat="false" ht="14.4" hidden="false" customHeight="true" outlineLevel="0" collapsed="false">
      <c r="A25" s="0" t="s">
        <v>127</v>
      </c>
      <c r="B25" s="1" t="n">
        <v>258</v>
      </c>
      <c r="C25" s="1" t="n">
        <v>27.1</v>
      </c>
      <c r="D25" s="1" t="n">
        <v>89</v>
      </c>
    </row>
    <row r="26" customFormat="false" ht="14.4" hidden="false" customHeight="true" outlineLevel="0" collapsed="false">
      <c r="A26" s="0" t="s">
        <v>128</v>
      </c>
      <c r="B26" s="1" t="n">
        <v>118</v>
      </c>
      <c r="C26" s="1" t="n">
        <v>0.67</v>
      </c>
      <c r="D26" s="1" t="n">
        <v>31.5</v>
      </c>
    </row>
    <row r="27" s="5" customFormat="true" ht="14.4" hidden="false" customHeight="true" outlineLevel="0" collapsed="false">
      <c r="A27" s="5" t="s">
        <v>13</v>
      </c>
      <c r="B27" s="7" t="n">
        <f aca="false">AVERAGE(B19:B26)</f>
        <v>180.375</v>
      </c>
      <c r="C27" s="7" t="n">
        <f aca="false">AVERAGE(C19:C26)</f>
        <v>4.65875</v>
      </c>
      <c r="D27" s="7" t="n">
        <f aca="false">AVERAGE(D19:D26)</f>
        <v>39.8375</v>
      </c>
    </row>
    <row r="28" s="5" customFormat="true" ht="14.4" hidden="false" customHeight="true" outlineLevel="0" collapsed="false">
      <c r="A28" s="5" t="s">
        <v>14</v>
      </c>
      <c r="B28" s="7" t="n">
        <f aca="false">STDEV(B19:B26)</f>
        <v>51.7768218966198</v>
      </c>
      <c r="C28" s="7" t="n">
        <f aca="false">STDEV(C19:C26)</f>
        <v>9.20038421169775</v>
      </c>
      <c r="D28" s="7" t="n">
        <f aca="false">STDEV(D19:D26)</f>
        <v>29.8377966201068</v>
      </c>
    </row>
    <row r="29" s="5" customFormat="true" ht="14.4" hidden="false" customHeight="true" outlineLevel="0" collapsed="false">
      <c r="A29" s="5" t="s">
        <v>15</v>
      </c>
      <c r="B29" s="7" t="n">
        <f aca="false">B28/B27</f>
        <v>0.287050987645848</v>
      </c>
      <c r="C29" s="7" t="n">
        <f aca="false">C28/C27</f>
        <v>1.97486111332391</v>
      </c>
      <c r="D29" s="7" t="n">
        <f aca="false">D28/D27</f>
        <v>0.748987677944319</v>
      </c>
    </row>
    <row r="33" customFormat="false" ht="14.4" hidden="false" customHeight="true" outlineLevel="0" collapsed="false">
      <c r="A33" s="2" t="s">
        <v>129</v>
      </c>
      <c r="B33" s="2"/>
      <c r="C33" s="2"/>
      <c r="D33" s="2"/>
      <c r="E33" s="2"/>
    </row>
    <row r="34" customFormat="false" ht="15.6" hidden="false" customHeight="true" outlineLevel="0" collapsed="false">
      <c r="A34" s="3"/>
      <c r="B34" s="8" t="s">
        <v>2</v>
      </c>
      <c r="C34" s="8" t="s">
        <v>3</v>
      </c>
      <c r="D34" s="8" t="s">
        <v>120</v>
      </c>
      <c r="E34" s="3"/>
    </row>
    <row r="35" customFormat="false" ht="14.4" hidden="false" customHeight="true" outlineLevel="0" collapsed="false">
      <c r="A35" s="0" t="s">
        <v>130</v>
      </c>
      <c r="B35" s="8" t="n">
        <v>206</v>
      </c>
      <c r="C35" s="8" t="n">
        <v>3.56</v>
      </c>
      <c r="D35" s="8" t="n">
        <v>127</v>
      </c>
    </row>
    <row r="36" customFormat="false" ht="14.4" hidden="false" customHeight="true" outlineLevel="0" collapsed="false">
      <c r="A36" s="0" t="s">
        <v>131</v>
      </c>
      <c r="B36" s="8" t="n">
        <v>241</v>
      </c>
      <c r="C36" s="8" t="n">
        <v>1.64</v>
      </c>
      <c r="D36" s="8" t="n">
        <v>11.2</v>
      </c>
    </row>
    <row r="37" customFormat="false" ht="14.4" hidden="false" customHeight="true" outlineLevel="0" collapsed="false">
      <c r="A37" s="0" t="s">
        <v>132</v>
      </c>
      <c r="B37" s="8" t="n">
        <v>470</v>
      </c>
      <c r="C37" s="8" t="n">
        <v>15.18</v>
      </c>
      <c r="D37" s="8" t="n">
        <v>89.4</v>
      </c>
    </row>
    <row r="38" customFormat="false" ht="14.4" hidden="false" customHeight="true" outlineLevel="0" collapsed="false">
      <c r="A38" s="0" t="s">
        <v>133</v>
      </c>
      <c r="B38" s="8" t="n">
        <v>319</v>
      </c>
      <c r="C38" s="8" t="n">
        <v>5.97</v>
      </c>
      <c r="D38" s="8" t="n">
        <v>61.2</v>
      </c>
    </row>
    <row r="39" customFormat="false" ht="14.4" hidden="false" customHeight="true" outlineLevel="0" collapsed="false">
      <c r="A39" s="0" t="s">
        <v>134</v>
      </c>
      <c r="B39" s="8" t="n">
        <v>398</v>
      </c>
      <c r="C39" s="8" t="n">
        <v>14.18</v>
      </c>
      <c r="D39" s="8" t="n">
        <v>98.6</v>
      </c>
    </row>
    <row r="40" customFormat="false" ht="14.4" hidden="false" customHeight="true" outlineLevel="0" collapsed="false">
      <c r="A40" s="0" t="s">
        <v>135</v>
      </c>
      <c r="B40" s="8" t="n">
        <v>413</v>
      </c>
      <c r="C40" s="8" t="n">
        <v>15.53</v>
      </c>
      <c r="D40" s="8" t="n">
        <v>138.5</v>
      </c>
    </row>
    <row r="41" customFormat="false" ht="14.4" hidden="false" customHeight="true" outlineLevel="0" collapsed="false">
      <c r="A41" s="0" t="s">
        <v>136</v>
      </c>
      <c r="B41" s="8" t="n">
        <v>323</v>
      </c>
      <c r="C41" s="8" t="n">
        <v>13.54</v>
      </c>
      <c r="D41" s="8" t="n">
        <v>143.5</v>
      </c>
    </row>
    <row r="42" customFormat="false" ht="14.4" hidden="false" customHeight="true" outlineLevel="0" collapsed="false">
      <c r="A42" s="0" t="s">
        <v>137</v>
      </c>
      <c r="B42" s="8" t="n">
        <v>412</v>
      </c>
      <c r="C42" s="8" t="n">
        <v>12.62</v>
      </c>
      <c r="D42" s="8" t="n">
        <v>97.8</v>
      </c>
    </row>
    <row r="43" customFormat="false" ht="14.4" hidden="false" customHeight="true" outlineLevel="0" collapsed="false">
      <c r="A43" s="0" t="s">
        <v>138</v>
      </c>
      <c r="B43" s="8" t="n">
        <v>231</v>
      </c>
      <c r="C43" s="8" t="n">
        <v>13.58</v>
      </c>
      <c r="D43" s="8" t="n">
        <v>63.2</v>
      </c>
    </row>
    <row r="44" customFormat="false" ht="14.4" hidden="false" customHeight="true" outlineLevel="0" collapsed="false">
      <c r="A44" s="0" t="s">
        <v>139</v>
      </c>
      <c r="B44" s="8" t="n">
        <v>319</v>
      </c>
      <c r="C44" s="8" t="n">
        <v>2.42</v>
      </c>
      <c r="D44" s="8" t="n">
        <v>30.4</v>
      </c>
    </row>
    <row r="45" customFormat="false" ht="14.4" hidden="false" customHeight="true" outlineLevel="0" collapsed="false">
      <c r="A45" s="0" t="s">
        <v>140</v>
      </c>
      <c r="B45" s="8" t="n">
        <v>477</v>
      </c>
      <c r="C45" s="8" t="n">
        <v>20.05</v>
      </c>
      <c r="D45" s="8" t="n">
        <v>124.5</v>
      </c>
    </row>
    <row r="46" customFormat="false" ht="14.4" hidden="false" customHeight="true" outlineLevel="0" collapsed="false">
      <c r="A46" s="0" t="s">
        <v>141</v>
      </c>
      <c r="B46" s="8" t="n">
        <v>506</v>
      </c>
      <c r="C46" s="8" t="n">
        <v>29.88</v>
      </c>
      <c r="D46" s="8" t="n">
        <v>151.6</v>
      </c>
    </row>
    <row r="47" customFormat="false" ht="14.4" hidden="false" customHeight="true" outlineLevel="0" collapsed="false">
      <c r="A47" s="0" t="s">
        <v>142</v>
      </c>
      <c r="B47" s="8" t="n">
        <v>477</v>
      </c>
      <c r="C47" s="8" t="n">
        <v>23.11</v>
      </c>
      <c r="D47" s="8" t="n">
        <v>111.3</v>
      </c>
    </row>
    <row r="48" customFormat="false" ht="14.4" hidden="false" customHeight="true" outlineLevel="0" collapsed="false">
      <c r="A48" s="0" t="s">
        <v>143</v>
      </c>
      <c r="B48" s="8" t="n">
        <v>401</v>
      </c>
      <c r="C48" s="8" t="n">
        <v>7.88</v>
      </c>
      <c r="D48" s="8" t="n">
        <v>81.3</v>
      </c>
    </row>
    <row r="49" customFormat="false" ht="14.4" hidden="false" customHeight="true" outlineLevel="0" collapsed="false">
      <c r="A49" s="0" t="s">
        <v>144</v>
      </c>
      <c r="B49" s="8" t="n">
        <v>313</v>
      </c>
      <c r="C49" s="8" t="n">
        <v>9.96</v>
      </c>
      <c r="D49" s="8" t="n">
        <v>91.9</v>
      </c>
    </row>
    <row r="50" s="5" customFormat="true" ht="14.4" hidden="false" customHeight="true" outlineLevel="0" collapsed="false">
      <c r="A50" s="5" t="s">
        <v>13</v>
      </c>
      <c r="B50" s="9" t="n">
        <f aca="false">AVERAGE(B35:B49)</f>
        <v>367.066666666667</v>
      </c>
      <c r="C50" s="9" t="n">
        <f aca="false">AVERAGE(C35:C49)</f>
        <v>12.6066666666667</v>
      </c>
      <c r="D50" s="9" t="n">
        <f aca="false">AVERAGE(D35:D49)</f>
        <v>94.76</v>
      </c>
    </row>
    <row r="51" s="5" customFormat="true" ht="14.4" hidden="false" customHeight="true" outlineLevel="0" collapsed="false">
      <c r="A51" s="5" t="s">
        <v>14</v>
      </c>
      <c r="B51" s="9" t="n">
        <f aca="false">STDEV(B35:B49)</f>
        <v>96.4146303855434</v>
      </c>
      <c r="C51" s="9" t="n">
        <f aca="false">STDEV(C35:C49)</f>
        <v>7.85049103711414</v>
      </c>
      <c r="D51" s="9" t="n">
        <f aca="false">STDEV(D35:D49)</f>
        <v>40.7131744209239</v>
      </c>
    </row>
    <row r="52" s="5" customFormat="true" ht="14.4" hidden="false" customHeight="true" outlineLevel="0" collapsed="false">
      <c r="A52" s="5" t="s">
        <v>15</v>
      </c>
      <c r="B52" s="9" t="n">
        <f aca="false">B51/B50</f>
        <v>0.262662451104822</v>
      </c>
      <c r="C52" s="9" t="n">
        <f aca="false">C51/C50</f>
        <v>0.622725359898002</v>
      </c>
      <c r="D52" s="9" t="n">
        <f aca="false">D51/D50</f>
        <v>0.429645150073068</v>
      </c>
    </row>
    <row r="53" customFormat="false" ht="14.4" hidden="false" customHeight="true" outlineLevel="0" collapsed="false">
      <c r="B53" s="8"/>
      <c r="C53" s="8"/>
    </row>
    <row r="54" customFormat="false" ht="14.4" hidden="false" customHeight="true" outlineLevel="0" collapsed="false">
      <c r="A54" s="2" t="s">
        <v>145</v>
      </c>
      <c r="B54" s="2"/>
      <c r="C54" s="2"/>
      <c r="D54" s="2"/>
      <c r="E54" s="2"/>
    </row>
    <row r="55" customFormat="false" ht="15.6" hidden="false" customHeight="true" outlineLevel="0" collapsed="false">
      <c r="A55" s="3"/>
      <c r="B55" s="4" t="s">
        <v>2</v>
      </c>
      <c r="C55" s="4" t="s">
        <v>3</v>
      </c>
      <c r="D55" s="4" t="s">
        <v>120</v>
      </c>
      <c r="E55" s="3"/>
    </row>
    <row r="56" customFormat="false" ht="14.4" hidden="false" customHeight="true" outlineLevel="0" collapsed="false">
      <c r="A56" s="0" t="s">
        <v>146</v>
      </c>
      <c r="B56" s="4" t="n">
        <v>219</v>
      </c>
      <c r="C56" s="4" t="n">
        <v>6.72</v>
      </c>
      <c r="D56" s="4" t="n">
        <v>112.2</v>
      </c>
    </row>
    <row r="57" customFormat="false" ht="14.4" hidden="false" customHeight="true" outlineLevel="0" collapsed="false">
      <c r="A57" s="0" t="s">
        <v>147</v>
      </c>
      <c r="B57" s="4" t="n">
        <v>299</v>
      </c>
      <c r="C57" s="4" t="n">
        <v>7.91</v>
      </c>
      <c r="D57" s="4" t="n">
        <v>118</v>
      </c>
    </row>
    <row r="58" customFormat="false" ht="14.4" hidden="false" customHeight="true" outlineLevel="0" collapsed="false">
      <c r="A58" s="0" t="s">
        <v>148</v>
      </c>
      <c r="B58" s="4" t="n">
        <v>226</v>
      </c>
      <c r="C58" s="4" t="n">
        <v>6.1</v>
      </c>
      <c r="D58" s="4" t="n">
        <v>95.9</v>
      </c>
    </row>
    <row r="59" customFormat="false" ht="14.4" hidden="false" customHeight="true" outlineLevel="0" collapsed="false">
      <c r="A59" s="0" t="s">
        <v>149</v>
      </c>
      <c r="B59" s="4" t="n">
        <v>196</v>
      </c>
      <c r="C59" s="4" t="n">
        <v>7.8</v>
      </c>
      <c r="D59" s="4" t="n">
        <v>97.5</v>
      </c>
    </row>
    <row r="60" customFormat="false" ht="14.4" hidden="false" customHeight="true" outlineLevel="0" collapsed="false">
      <c r="A60" s="0" t="s">
        <v>150</v>
      </c>
      <c r="B60" s="4" t="n">
        <v>190</v>
      </c>
      <c r="C60" s="4" t="n">
        <v>1.02</v>
      </c>
      <c r="D60" s="4" t="n">
        <v>28.2</v>
      </c>
    </row>
    <row r="61" customFormat="false" ht="14.4" hidden="false" customHeight="true" outlineLevel="0" collapsed="false">
      <c r="A61" s="0" t="s">
        <v>151</v>
      </c>
      <c r="B61" s="4" t="n">
        <v>201</v>
      </c>
      <c r="C61" s="4" t="n">
        <v>3.17</v>
      </c>
      <c r="D61" s="4" t="n">
        <v>77.5</v>
      </c>
    </row>
    <row r="62" customFormat="false" ht="14.4" hidden="false" customHeight="true" outlineLevel="0" collapsed="false">
      <c r="A62" s="0" t="s">
        <v>152</v>
      </c>
      <c r="B62" s="4" t="n">
        <v>330</v>
      </c>
      <c r="C62" s="4" t="n">
        <v>8.17</v>
      </c>
      <c r="D62" s="4" t="n">
        <v>89.9</v>
      </c>
      <c r="E62" s="3"/>
    </row>
    <row r="63" customFormat="false" ht="14.4" hidden="false" customHeight="true" outlineLevel="0" collapsed="false">
      <c r="A63" s="0" t="s">
        <v>153</v>
      </c>
      <c r="B63" s="4" t="n">
        <v>204</v>
      </c>
      <c r="C63" s="4" t="n">
        <v>1.44</v>
      </c>
      <c r="D63" s="4" t="n">
        <v>76.6</v>
      </c>
    </row>
    <row r="64" s="5" customFormat="true" ht="14.4" hidden="false" customHeight="true" outlineLevel="0" collapsed="false">
      <c r="A64" s="5" t="s">
        <v>13</v>
      </c>
      <c r="B64" s="6" t="n">
        <f aca="false">AVERAGE(B56:B63)</f>
        <v>233.125</v>
      </c>
      <c r="C64" s="6" t="n">
        <f aca="false">AVERAGE(C56:C63)</f>
        <v>5.29125</v>
      </c>
      <c r="D64" s="6" t="n">
        <f aca="false">AVERAGE(D56:D63)</f>
        <v>86.975</v>
      </c>
    </row>
    <row r="65" s="5" customFormat="true" ht="14.4" hidden="false" customHeight="true" outlineLevel="0" collapsed="false">
      <c r="A65" s="5" t="s">
        <v>14</v>
      </c>
      <c r="B65" s="6" t="n">
        <f aca="false">STDEV(B56:B63)</f>
        <v>52.2259855955689</v>
      </c>
      <c r="C65" s="6" t="n">
        <f aca="false">STDEV(C56:C63)</f>
        <v>2.96911933792786</v>
      </c>
      <c r="D65" s="6" t="n">
        <f aca="false">STDEV(D56:D63)</f>
        <v>27.9022656530151</v>
      </c>
    </row>
    <row r="66" s="5" customFormat="true" ht="14.4" hidden="false" customHeight="true" outlineLevel="0" collapsed="false">
      <c r="A66" s="5" t="s">
        <v>15</v>
      </c>
      <c r="B66" s="6" t="n">
        <f aca="false">B65/B64</f>
        <v>0.224025675476971</v>
      </c>
      <c r="C66" s="6" t="n">
        <f aca="false">C65/C64</f>
        <v>0.56113760225426</v>
      </c>
      <c r="D66" s="6" t="n">
        <f aca="false">D65/D64</f>
        <v>0.320807883334466</v>
      </c>
    </row>
    <row r="67" customFormat="false" ht="14.4" hidden="false" customHeight="true" outlineLevel="0" collapsed="false">
      <c r="B67" s="4"/>
      <c r="C67" s="4"/>
      <c r="D67" s="3"/>
    </row>
    <row r="68" customFormat="false" ht="14.4" hidden="false" customHeight="true" outlineLevel="0" collapsed="false">
      <c r="B68" s="4"/>
      <c r="C68" s="4"/>
      <c r="D68" s="3"/>
    </row>
    <row r="69" customFormat="false" ht="14.4" hidden="false" customHeight="true" outlineLevel="0" collapsed="false">
      <c r="B69" s="4"/>
      <c r="C69" s="4"/>
    </row>
    <row r="70" customFormat="false" ht="14.4" hidden="false" customHeight="true" outlineLevel="0" collapsed="false">
      <c r="A70" s="2" t="s">
        <v>154</v>
      </c>
      <c r="B70" s="2"/>
      <c r="C70" s="2"/>
      <c r="D70" s="2"/>
      <c r="E70" s="2"/>
    </row>
    <row r="71" customFormat="false" ht="15.6" hidden="false" customHeight="true" outlineLevel="0" collapsed="false">
      <c r="A71" s="3"/>
      <c r="B71" s="1" t="s">
        <v>2</v>
      </c>
      <c r="C71" s="1" t="s">
        <v>3</v>
      </c>
      <c r="D71" s="1" t="s">
        <v>110</v>
      </c>
      <c r="E71" s="3"/>
    </row>
    <row r="72" customFormat="false" ht="14.4" hidden="false" customHeight="true" outlineLevel="0" collapsed="false">
      <c r="A72" s="0" t="s">
        <v>155</v>
      </c>
      <c r="B72" s="1" t="n">
        <v>211</v>
      </c>
      <c r="C72" s="1" t="n">
        <v>4.51</v>
      </c>
      <c r="D72" s="1" t="n">
        <v>94.1</v>
      </c>
      <c r="E72" s="3"/>
    </row>
    <row r="73" customFormat="false" ht="14.4" hidden="false" customHeight="true" outlineLevel="0" collapsed="false">
      <c r="A73" s="0" t="s">
        <v>156</v>
      </c>
      <c r="B73" s="1" t="n">
        <v>162</v>
      </c>
      <c r="C73" s="1" t="n">
        <v>0.91</v>
      </c>
      <c r="D73" s="1" t="n">
        <v>30.7</v>
      </c>
    </row>
    <row r="74" customFormat="false" ht="14.4" hidden="false" customHeight="true" outlineLevel="0" collapsed="false">
      <c r="A74" s="0" t="s">
        <v>157</v>
      </c>
      <c r="B74" s="1" t="n">
        <v>251</v>
      </c>
      <c r="C74" s="1" t="n">
        <v>2.62</v>
      </c>
      <c r="D74" s="1" t="n">
        <v>38.3</v>
      </c>
    </row>
    <row r="75" customFormat="false" ht="14.4" hidden="false" customHeight="true" outlineLevel="0" collapsed="false">
      <c r="A75" s="0" t="s">
        <v>158</v>
      </c>
      <c r="B75" s="1" t="n">
        <v>179</v>
      </c>
      <c r="C75" s="1" t="n">
        <v>3.05</v>
      </c>
      <c r="D75" s="1" t="n">
        <v>80.6</v>
      </c>
    </row>
    <row r="76" customFormat="false" ht="14.4" hidden="false" customHeight="true" outlineLevel="0" collapsed="false">
      <c r="A76" s="0" t="s">
        <v>159</v>
      </c>
      <c r="B76" s="1" t="n">
        <v>251</v>
      </c>
      <c r="C76" s="1" t="n">
        <v>7.89</v>
      </c>
      <c r="D76" s="1" t="n">
        <v>99.9</v>
      </c>
    </row>
    <row r="77" customFormat="false" ht="14.4" hidden="false" customHeight="true" outlineLevel="0" collapsed="false">
      <c r="A77" s="0" t="s">
        <v>160</v>
      </c>
      <c r="B77" s="1" t="n">
        <v>210</v>
      </c>
      <c r="C77" s="1" t="n">
        <v>1.39</v>
      </c>
      <c r="D77" s="1" t="n">
        <v>43.4</v>
      </c>
    </row>
    <row r="78" customFormat="false" ht="14.4" hidden="false" customHeight="true" outlineLevel="0" collapsed="false">
      <c r="A78" s="0" t="s">
        <v>161</v>
      </c>
      <c r="B78" s="1" t="n">
        <v>289</v>
      </c>
      <c r="C78" s="1" t="n">
        <v>14</v>
      </c>
      <c r="D78" s="1" t="n">
        <v>169.3</v>
      </c>
    </row>
    <row r="79" customFormat="false" ht="14.4" hidden="false" customHeight="true" outlineLevel="0" collapsed="false">
      <c r="A79" s="0" t="s">
        <v>162</v>
      </c>
      <c r="B79" s="1" t="n">
        <v>129</v>
      </c>
      <c r="C79" s="1" t="n">
        <v>1.1</v>
      </c>
      <c r="D79" s="1" t="n">
        <v>43.3</v>
      </c>
    </row>
    <row r="80" s="5" customFormat="true" ht="14.4" hidden="false" customHeight="true" outlineLevel="0" collapsed="false">
      <c r="A80" s="5" t="s">
        <v>13</v>
      </c>
      <c r="B80" s="7" t="n">
        <f aca="false">AVERAGE(B72:B79)</f>
        <v>210.25</v>
      </c>
      <c r="C80" s="7" t="n">
        <f aca="false">AVERAGE(C72:C79)</f>
        <v>4.43375</v>
      </c>
      <c r="D80" s="7" t="n">
        <f aca="false">AVERAGE(D72:D79)</f>
        <v>74.95</v>
      </c>
    </row>
    <row r="81" s="5" customFormat="true" ht="14.4" hidden="false" customHeight="true" outlineLevel="0" collapsed="false">
      <c r="A81" s="5" t="s">
        <v>14</v>
      </c>
      <c r="B81" s="7" t="n">
        <f aca="false">STDEV(B72:B79)</f>
        <v>52.6843701408953</v>
      </c>
      <c r="C81" s="7" t="n">
        <f aca="false">STDEV(C72:C79)</f>
        <v>4.49546100448632</v>
      </c>
      <c r="D81" s="7" t="n">
        <f aca="false">STDEV(D72:D79)</f>
        <v>46.6315037593379</v>
      </c>
    </row>
    <row r="82" s="5" customFormat="true" ht="14.4" hidden="false" customHeight="true" outlineLevel="0" collapsed="false">
      <c r="A82" s="5" t="s">
        <v>15</v>
      </c>
      <c r="B82" s="7" t="n">
        <f aca="false">B81/B80</f>
        <v>0.25057964395194</v>
      </c>
      <c r="C82" s="7" t="n">
        <f aca="false">C81/C80</f>
        <v>1.01391846732141</v>
      </c>
      <c r="D82" s="7" t="n">
        <f aca="false">D81/D80</f>
        <v>0.62216816223266</v>
      </c>
    </row>
    <row r="83" customFormat="false" ht="14.4" hidden="false" customHeight="true" outlineLevel="0" collapsed="false">
      <c r="D83" s="3"/>
    </row>
    <row r="85" customFormat="false" ht="14.4" hidden="false" customHeight="true" outlineLevel="0" collapsed="false">
      <c r="A85" s="2" t="s">
        <v>163</v>
      </c>
      <c r="B85" s="2"/>
      <c r="C85" s="2"/>
      <c r="D85" s="2"/>
      <c r="E85" s="2"/>
    </row>
    <row r="86" customFormat="false" ht="15.6" hidden="false" customHeight="true" outlineLevel="0" collapsed="false">
      <c r="A86" s="3"/>
      <c r="B86" s="8" t="s">
        <v>2</v>
      </c>
      <c r="C86" s="8" t="s">
        <v>3</v>
      </c>
      <c r="D86" s="8" t="s">
        <v>120</v>
      </c>
    </row>
    <row r="87" customFormat="false" ht="14.4" hidden="false" customHeight="true" outlineLevel="0" collapsed="false">
      <c r="A87" s="0" t="s">
        <v>164</v>
      </c>
      <c r="B87" s="8" t="n">
        <v>245</v>
      </c>
      <c r="C87" s="8" t="n">
        <v>8.82</v>
      </c>
      <c r="D87" s="8" t="n">
        <v>110.3</v>
      </c>
    </row>
    <row r="88" customFormat="false" ht="14.4" hidden="false" customHeight="true" outlineLevel="0" collapsed="false">
      <c r="A88" s="0" t="s">
        <v>165</v>
      </c>
      <c r="B88" s="8" t="n">
        <v>205</v>
      </c>
      <c r="C88" s="8" t="n">
        <v>2.16</v>
      </c>
      <c r="D88" s="8" t="n">
        <v>48.3</v>
      </c>
    </row>
    <row r="89" customFormat="false" ht="14.4" hidden="false" customHeight="true" outlineLevel="0" collapsed="false">
      <c r="A89" s="0" t="s">
        <v>166</v>
      </c>
      <c r="B89" s="8" t="n">
        <v>270</v>
      </c>
      <c r="C89" s="8" t="n">
        <v>4.05</v>
      </c>
      <c r="D89" s="8" t="n">
        <v>82.2</v>
      </c>
    </row>
    <row r="90" customFormat="false" ht="14.4" hidden="false" customHeight="true" outlineLevel="0" collapsed="false">
      <c r="A90" s="0" t="s">
        <v>167</v>
      </c>
      <c r="B90" s="8" t="n">
        <v>235</v>
      </c>
      <c r="C90" s="8" t="n">
        <v>4.94</v>
      </c>
      <c r="D90" s="8" t="n">
        <v>60.5</v>
      </c>
    </row>
    <row r="91" customFormat="false" ht="14.4" hidden="false" customHeight="true" outlineLevel="0" collapsed="false">
      <c r="A91" s="0" t="s">
        <v>168</v>
      </c>
      <c r="B91" s="8" t="n">
        <v>446</v>
      </c>
      <c r="C91" s="8" t="n">
        <v>39.84</v>
      </c>
      <c r="D91" s="8" t="n">
        <v>185.7</v>
      </c>
    </row>
    <row r="92" customFormat="false" ht="14.4" hidden="false" customHeight="true" outlineLevel="0" collapsed="false">
      <c r="A92" s="0" t="s">
        <v>169</v>
      </c>
      <c r="B92" s="8" t="n">
        <v>209</v>
      </c>
      <c r="C92" s="8" t="n">
        <v>13.5</v>
      </c>
      <c r="D92" s="8" t="n">
        <v>141.9</v>
      </c>
    </row>
    <row r="93" customFormat="false" ht="14.4" hidden="false" customHeight="true" outlineLevel="0" collapsed="false">
      <c r="A93" s="0" t="s">
        <v>170</v>
      </c>
      <c r="B93" s="8" t="n">
        <v>430</v>
      </c>
      <c r="C93" s="8" t="n">
        <v>18.38</v>
      </c>
      <c r="D93" s="8" t="n">
        <v>159.5</v>
      </c>
    </row>
    <row r="94" customFormat="false" ht="14.4" hidden="false" customHeight="true" outlineLevel="0" collapsed="false">
      <c r="A94" s="0" t="s">
        <v>171</v>
      </c>
      <c r="B94" s="8" t="n">
        <v>264</v>
      </c>
      <c r="C94" s="8" t="n">
        <v>2.36</v>
      </c>
      <c r="D94" s="8" t="n">
        <v>36.7</v>
      </c>
    </row>
    <row r="95" customFormat="false" ht="14.4" hidden="false" customHeight="true" outlineLevel="0" collapsed="false">
      <c r="A95" s="0" t="s">
        <v>172</v>
      </c>
      <c r="B95" s="8" t="n">
        <v>408</v>
      </c>
      <c r="C95" s="8" t="n">
        <v>15.53</v>
      </c>
      <c r="D95" s="8" t="n">
        <v>158</v>
      </c>
    </row>
    <row r="96" customFormat="false" ht="14.4" hidden="false" customHeight="true" outlineLevel="0" collapsed="false">
      <c r="A96" s="0" t="s">
        <v>173</v>
      </c>
      <c r="B96" s="8" t="n">
        <v>348</v>
      </c>
      <c r="C96" s="8" t="n">
        <v>7.31</v>
      </c>
      <c r="D96" s="8" t="n">
        <v>131.4</v>
      </c>
    </row>
    <row r="97" customFormat="false" ht="14.4" hidden="false" customHeight="true" outlineLevel="0" collapsed="false">
      <c r="A97" s="0" t="s">
        <v>174</v>
      </c>
      <c r="B97" s="8" t="n">
        <v>333</v>
      </c>
      <c r="C97" s="8" t="n">
        <v>11.95</v>
      </c>
      <c r="D97" s="8" t="n">
        <v>112.7</v>
      </c>
    </row>
    <row r="98" customFormat="false" ht="14.4" hidden="false" customHeight="true" outlineLevel="0" collapsed="false">
      <c r="A98" s="0" t="s">
        <v>175</v>
      </c>
      <c r="B98" s="8" t="n">
        <v>363</v>
      </c>
      <c r="C98" s="8" t="n">
        <v>4.65</v>
      </c>
      <c r="D98" s="8" t="n">
        <v>47.4</v>
      </c>
    </row>
    <row r="99" customFormat="false" ht="14.4" hidden="false" customHeight="true" outlineLevel="0" collapsed="false">
      <c r="A99" s="0" t="s">
        <v>176</v>
      </c>
      <c r="B99" s="8" t="n">
        <v>276</v>
      </c>
      <c r="C99" s="8" t="n">
        <v>10.54</v>
      </c>
      <c r="D99" s="8" t="n">
        <v>159.4</v>
      </c>
    </row>
    <row r="100" customFormat="false" ht="14.4" hidden="false" customHeight="true" outlineLevel="0" collapsed="false">
      <c r="A100" s="0" t="s">
        <v>177</v>
      </c>
      <c r="B100" s="8" t="n">
        <v>510</v>
      </c>
      <c r="C100" s="8" t="n">
        <v>20.71</v>
      </c>
      <c r="D100" s="8" t="n">
        <v>158.5</v>
      </c>
    </row>
    <row r="101" customFormat="false" ht="14.4" hidden="false" customHeight="true" outlineLevel="0" collapsed="false">
      <c r="A101" s="0" t="s">
        <v>178</v>
      </c>
      <c r="B101" s="8" t="n">
        <v>348</v>
      </c>
      <c r="C101" s="8" t="n">
        <v>9.6</v>
      </c>
      <c r="D101" s="8" t="n">
        <v>142.5</v>
      </c>
    </row>
    <row r="102" s="5" customFormat="true" ht="14.4" hidden="false" customHeight="true" outlineLevel="0" collapsed="false">
      <c r="A102" s="5" t="s">
        <v>13</v>
      </c>
      <c r="B102" s="9" t="n">
        <f aca="false">AVERAGE(B87:B101)</f>
        <v>326</v>
      </c>
      <c r="C102" s="9" t="n">
        <f aca="false">AVERAGE(C87:C101)</f>
        <v>11.6226666666667</v>
      </c>
      <c r="D102" s="9" t="n">
        <f aca="false">AVERAGE(D87:D101)</f>
        <v>115.666666666667</v>
      </c>
    </row>
    <row r="103" s="5" customFormat="true" ht="14.4" hidden="false" customHeight="true" outlineLevel="0" collapsed="false">
      <c r="A103" s="5" t="s">
        <v>14</v>
      </c>
      <c r="B103" s="9" t="n">
        <f aca="false">STDEV(B87:B101)</f>
        <v>92.9031754032121</v>
      </c>
      <c r="C103" s="9" t="n">
        <f aca="false">STDEV(C87:C101)</f>
        <v>9.64007888724885</v>
      </c>
      <c r="D103" s="9" t="n">
        <f aca="false">STDEV(D87:D101)</f>
        <v>49.0309766032318</v>
      </c>
    </row>
    <row r="104" s="5" customFormat="true" ht="14.4" hidden="false" customHeight="true" outlineLevel="0" collapsed="false">
      <c r="A104" s="5" t="s">
        <v>15</v>
      </c>
      <c r="B104" s="9" t="n">
        <f aca="false">B103/B102</f>
        <v>0.284979065654025</v>
      </c>
      <c r="C104" s="9" t="n">
        <f aca="false">C103/C102</f>
        <v>0.829420576509881</v>
      </c>
      <c r="D104" s="9" t="n">
        <f aca="false">D103/D102</f>
        <v>0.423898933169151</v>
      </c>
    </row>
    <row r="105" customFormat="false" ht="14.4" hidden="false" customHeight="true" outlineLevel="0" collapsed="false">
      <c r="B105" s="8"/>
      <c r="C105" s="8"/>
      <c r="D105" s="3"/>
    </row>
    <row r="106" customFormat="false" ht="14.4" hidden="false" customHeight="true" outlineLevel="0" collapsed="false">
      <c r="B106" s="8"/>
      <c r="C106" s="8"/>
      <c r="D106" s="3"/>
    </row>
    <row r="107" customFormat="false" ht="14.4" hidden="false" customHeight="true" outlineLevel="0" collapsed="false">
      <c r="B107" s="8"/>
      <c r="C107" s="8"/>
    </row>
    <row r="108" customFormat="false" ht="14.4" hidden="false" customHeight="true" outlineLevel="0" collapsed="false">
      <c r="A108" s="2" t="s">
        <v>179</v>
      </c>
      <c r="B108" s="2"/>
      <c r="C108" s="2"/>
      <c r="D108" s="2"/>
      <c r="E108" s="2"/>
    </row>
    <row r="109" customFormat="false" ht="15.6" hidden="false" customHeight="true" outlineLevel="0" collapsed="false">
      <c r="A109" s="3"/>
      <c r="B109" s="4" t="s">
        <v>2</v>
      </c>
      <c r="C109" s="4" t="s">
        <v>3</v>
      </c>
      <c r="D109" s="4" t="s">
        <v>120</v>
      </c>
    </row>
    <row r="110" customFormat="false" ht="14.4" hidden="false" customHeight="true" outlineLevel="0" collapsed="false">
      <c r="A110" s="0" t="s">
        <v>180</v>
      </c>
      <c r="B110" s="4" t="n">
        <v>160</v>
      </c>
      <c r="C110" s="4" t="n">
        <v>2.92</v>
      </c>
      <c r="D110" s="4" t="n">
        <v>97.9</v>
      </c>
    </row>
    <row r="111" customFormat="false" ht="14.4" hidden="false" customHeight="true" outlineLevel="0" collapsed="false">
      <c r="A111" s="0" t="s">
        <v>181</v>
      </c>
      <c r="B111" s="4" t="n">
        <v>196</v>
      </c>
      <c r="C111" s="4" t="n">
        <v>5.51</v>
      </c>
      <c r="D111" s="4" t="n">
        <v>146.8</v>
      </c>
    </row>
    <row r="112" customFormat="false" ht="14.4" hidden="false" customHeight="true" outlineLevel="0" collapsed="false">
      <c r="A112" s="0" t="s">
        <v>182</v>
      </c>
      <c r="B112" s="4" t="n">
        <v>232</v>
      </c>
      <c r="C112" s="4" t="n">
        <v>8.6</v>
      </c>
      <c r="D112" s="4" t="n">
        <v>179.6</v>
      </c>
    </row>
    <row r="113" customFormat="false" ht="14.4" hidden="false" customHeight="true" outlineLevel="0" collapsed="false">
      <c r="A113" s="0" t="s">
        <v>183</v>
      </c>
      <c r="B113" s="4" t="n">
        <v>285</v>
      </c>
      <c r="C113" s="4" t="n">
        <v>5.41</v>
      </c>
      <c r="D113" s="4" t="n">
        <v>163</v>
      </c>
    </row>
    <row r="114" customFormat="false" ht="14.4" hidden="false" customHeight="true" outlineLevel="0" collapsed="false">
      <c r="A114" s="0" t="s">
        <v>184</v>
      </c>
      <c r="B114" s="4" t="n">
        <v>201</v>
      </c>
      <c r="C114" s="4" t="n">
        <v>6.75</v>
      </c>
      <c r="D114" s="4" t="n">
        <v>43.3</v>
      </c>
    </row>
    <row r="115" customFormat="false" ht="14.4" hidden="false" customHeight="true" outlineLevel="0" collapsed="false">
      <c r="A115" s="0" t="s">
        <v>185</v>
      </c>
      <c r="B115" s="4" t="n">
        <v>239</v>
      </c>
      <c r="C115" s="4" t="n">
        <v>3.51</v>
      </c>
      <c r="D115" s="4" t="n">
        <v>48.7</v>
      </c>
    </row>
    <row r="116" customFormat="false" ht="14.4" hidden="false" customHeight="true" outlineLevel="0" collapsed="false">
      <c r="A116" s="0" t="s">
        <v>186</v>
      </c>
      <c r="B116" s="4" t="n">
        <v>213</v>
      </c>
      <c r="C116" s="4" t="n">
        <v>5.93</v>
      </c>
      <c r="D116" s="4" t="n">
        <v>124.8</v>
      </c>
      <c r="E116" s="3"/>
    </row>
    <row r="117" customFormat="false" ht="14.4" hidden="false" customHeight="true" outlineLevel="0" collapsed="false">
      <c r="A117" s="0" t="s">
        <v>187</v>
      </c>
      <c r="B117" s="4" t="n">
        <v>155</v>
      </c>
      <c r="C117" s="4" t="n">
        <v>2.98</v>
      </c>
      <c r="D117" s="4" t="n">
        <v>112.6</v>
      </c>
    </row>
    <row r="118" s="5" customFormat="true" ht="14.4" hidden="false" customHeight="true" outlineLevel="0" collapsed="false">
      <c r="A118" s="5" t="s">
        <v>13</v>
      </c>
      <c r="B118" s="6" t="n">
        <f aca="false">AVERAGE(B110:B117)</f>
        <v>210.125</v>
      </c>
      <c r="C118" s="6" t="n">
        <f aca="false">AVERAGE(C110:C117)</f>
        <v>5.20125</v>
      </c>
      <c r="D118" s="6" t="n">
        <f aca="false">AVERAGE(D110:D117)</f>
        <v>114.5875</v>
      </c>
    </row>
    <row r="119" s="5" customFormat="true" ht="14.4" hidden="false" customHeight="true" outlineLevel="0" collapsed="false">
      <c r="A119" s="5" t="s">
        <v>14</v>
      </c>
      <c r="B119" s="6" t="n">
        <f aca="false">STDEV(B110:B117)</f>
        <v>42.6963949632418</v>
      </c>
      <c r="C119" s="6" t="n">
        <f aca="false">STDEV(C110:C117)</f>
        <v>1.98632782145489</v>
      </c>
      <c r="D119" s="6" t="n">
        <f aca="false">STDEV(D110:D117)</f>
        <v>49.88247437728</v>
      </c>
    </row>
    <row r="120" s="5" customFormat="true" ht="14.4" hidden="false" customHeight="true" outlineLevel="0" collapsed="false">
      <c r="A120" s="5" t="s">
        <v>15</v>
      </c>
      <c r="B120" s="6" t="n">
        <f aca="false">B119/B118</f>
        <v>0.203195216957724</v>
      </c>
      <c r="C120" s="6" t="n">
        <f aca="false">C119/C118</f>
        <v>0.381894317991807</v>
      </c>
      <c r="D120" s="6" t="n">
        <f aca="false">D119/D118</f>
        <v>0.435322128306142</v>
      </c>
    </row>
    <row r="121" customFormat="false" ht="14.4" hidden="false" customHeight="true" outlineLevel="0" collapsed="false">
      <c r="B121" s="4"/>
      <c r="C121" s="4"/>
      <c r="D121" s="3"/>
    </row>
    <row r="122" customFormat="false" ht="14.4" hidden="false" customHeight="true" outlineLevel="0" collapsed="false">
      <c r="B122" s="4"/>
      <c r="C122" s="4"/>
    </row>
    <row r="123" customFormat="false" ht="14.4" hidden="false" customHeight="true" outlineLevel="0" collapsed="false">
      <c r="A123" s="2" t="s">
        <v>188</v>
      </c>
      <c r="B123" s="2"/>
      <c r="C123" s="2"/>
      <c r="D123" s="2"/>
      <c r="E123" s="2"/>
    </row>
    <row r="124" customFormat="false" ht="15.6" hidden="false" customHeight="true" outlineLevel="0" collapsed="false">
      <c r="A124" s="3"/>
      <c r="B124" s="1" t="s">
        <v>2</v>
      </c>
      <c r="C124" s="1" t="s">
        <v>3</v>
      </c>
      <c r="D124" s="1" t="s">
        <v>120</v>
      </c>
    </row>
    <row r="125" customFormat="false" ht="14.4" hidden="false" customHeight="true" outlineLevel="0" collapsed="false">
      <c r="A125" s="0" t="s">
        <v>189</v>
      </c>
      <c r="B125" s="1" t="n">
        <v>248</v>
      </c>
      <c r="C125" s="1" t="n">
        <v>5.27</v>
      </c>
      <c r="D125" s="1" t="n">
        <v>98.9</v>
      </c>
    </row>
    <row r="126" customFormat="false" ht="14.4" hidden="false" customHeight="true" outlineLevel="0" collapsed="false">
      <c r="A126" s="0" t="s">
        <v>190</v>
      </c>
      <c r="B126" s="1" t="n">
        <v>211</v>
      </c>
      <c r="C126" s="1" t="n">
        <v>3.29</v>
      </c>
      <c r="D126" s="1" t="n">
        <v>72.3</v>
      </c>
    </row>
    <row r="127" customFormat="false" ht="14.4" hidden="false" customHeight="true" outlineLevel="0" collapsed="false">
      <c r="A127" s="0" t="s">
        <v>191</v>
      </c>
      <c r="B127" s="1" t="n">
        <v>240</v>
      </c>
      <c r="C127" s="1" t="n">
        <v>4.6</v>
      </c>
      <c r="D127" s="1" t="n">
        <v>86.5</v>
      </c>
    </row>
    <row r="128" customFormat="false" ht="14.4" hidden="false" customHeight="true" outlineLevel="0" collapsed="false">
      <c r="A128" s="0" t="s">
        <v>192</v>
      </c>
      <c r="B128" s="1" t="n">
        <v>198</v>
      </c>
      <c r="C128" s="1" t="n">
        <v>2.8</v>
      </c>
      <c r="D128" s="1" t="n">
        <v>23.3</v>
      </c>
    </row>
    <row r="129" customFormat="false" ht="14.4" hidden="false" customHeight="true" outlineLevel="0" collapsed="false">
      <c r="A129" s="0" t="s">
        <v>193</v>
      </c>
      <c r="B129" s="1" t="n">
        <v>232</v>
      </c>
      <c r="C129" s="1" t="n">
        <v>5.33</v>
      </c>
      <c r="D129" s="1" t="n">
        <v>113</v>
      </c>
    </row>
    <row r="130" customFormat="false" ht="14.4" hidden="false" customHeight="true" outlineLevel="0" collapsed="false">
      <c r="A130" s="0" t="s">
        <v>194</v>
      </c>
      <c r="B130" s="1" t="n">
        <v>322</v>
      </c>
      <c r="C130" s="1" t="n">
        <v>5.67</v>
      </c>
      <c r="D130" s="1" t="n">
        <v>74.4</v>
      </c>
    </row>
    <row r="131" customFormat="false" ht="14.4" hidden="false" customHeight="true" outlineLevel="0" collapsed="false">
      <c r="A131" s="0" t="s">
        <v>195</v>
      </c>
      <c r="B131" s="1" t="n">
        <v>255</v>
      </c>
      <c r="C131" s="1" t="n">
        <v>5.08</v>
      </c>
      <c r="D131" s="1" t="n">
        <v>90.4</v>
      </c>
    </row>
    <row r="132" s="5" customFormat="true" ht="14.4" hidden="false" customHeight="true" outlineLevel="0" collapsed="false">
      <c r="A132" s="5" t="s">
        <v>13</v>
      </c>
      <c r="B132" s="7" t="n">
        <f aca="false">AVERAGE(B125:B131)</f>
        <v>243.714285714286</v>
      </c>
      <c r="C132" s="7" t="n">
        <f aca="false">AVERAGE(C125:C131)</f>
        <v>4.57714285714286</v>
      </c>
      <c r="D132" s="7" t="n">
        <f aca="false">AVERAGE(D125:D131)</f>
        <v>79.8285714285714</v>
      </c>
    </row>
    <row r="133" s="5" customFormat="true" ht="14.4" hidden="false" customHeight="true" outlineLevel="0" collapsed="false">
      <c r="A133" s="5" t="s">
        <v>14</v>
      </c>
      <c r="B133" s="7" t="n">
        <f aca="false">STDEV(B125:B131)</f>
        <v>39.9696313289406</v>
      </c>
      <c r="C133" s="7" t="n">
        <f aca="false">STDEV(C125:C131)</f>
        <v>1.1037468653895</v>
      </c>
      <c r="D133" s="7" t="n">
        <f aca="false">STDEV(D125:D131)</f>
        <v>28.5830785772348</v>
      </c>
    </row>
    <row r="134" s="5" customFormat="true" ht="14.4" hidden="false" customHeight="true" outlineLevel="0" collapsed="false">
      <c r="A134" s="5" t="s">
        <v>15</v>
      </c>
      <c r="B134" s="7" t="n">
        <f aca="false">B133/B132</f>
        <v>0.16400200428053</v>
      </c>
      <c r="C134" s="7" t="n">
        <f aca="false">C133/C132</f>
        <v>0.241143197806694</v>
      </c>
      <c r="D134" s="7" t="n">
        <f aca="false">D133/D132</f>
        <v>0.358055744525132</v>
      </c>
    </row>
    <row r="135" customFormat="false" ht="14.4" hidden="false" customHeight="true" outlineLevel="0" collapsed="false">
      <c r="D135" s="3"/>
    </row>
    <row r="137" customFormat="false" ht="14.4" hidden="false" customHeight="true" outlineLevel="0" collapsed="false">
      <c r="A137" s="2" t="s">
        <v>196</v>
      </c>
      <c r="B137" s="2"/>
      <c r="C137" s="2"/>
      <c r="D137" s="2"/>
      <c r="E137" s="2"/>
    </row>
    <row r="138" customFormat="false" ht="15.6" hidden="false" customHeight="true" outlineLevel="0" collapsed="false">
      <c r="A138" s="3"/>
      <c r="B138" s="8" t="s">
        <v>2</v>
      </c>
      <c r="C138" s="8" t="s">
        <v>3</v>
      </c>
      <c r="D138" s="8" t="s">
        <v>120</v>
      </c>
    </row>
    <row r="139" customFormat="false" ht="14.4" hidden="false" customHeight="true" outlineLevel="0" collapsed="false">
      <c r="A139" s="0" t="s">
        <v>197</v>
      </c>
      <c r="B139" s="8" t="n">
        <v>303</v>
      </c>
      <c r="C139" s="8" t="n">
        <v>4.3</v>
      </c>
      <c r="D139" s="8" t="n">
        <v>109</v>
      </c>
    </row>
    <row r="140" customFormat="false" ht="14.4" hidden="false" customHeight="true" outlineLevel="0" collapsed="false">
      <c r="A140" s="0" t="s">
        <v>198</v>
      </c>
      <c r="B140" s="8" t="n">
        <v>347</v>
      </c>
      <c r="C140" s="8" t="n">
        <v>6.06</v>
      </c>
      <c r="D140" s="8" t="n">
        <v>118.7</v>
      </c>
    </row>
    <row r="141" customFormat="false" ht="14.4" hidden="false" customHeight="true" outlineLevel="0" collapsed="false">
      <c r="A141" s="0" t="s">
        <v>199</v>
      </c>
      <c r="B141" s="8" t="n">
        <v>385</v>
      </c>
      <c r="C141" s="8" t="n">
        <v>16.49</v>
      </c>
      <c r="D141" s="8" t="n">
        <v>137.7</v>
      </c>
    </row>
    <row r="142" customFormat="false" ht="14.4" hidden="false" customHeight="true" outlineLevel="0" collapsed="false">
      <c r="A142" s="0" t="s">
        <v>200</v>
      </c>
      <c r="B142" s="8" t="n">
        <v>358</v>
      </c>
      <c r="C142" s="8" t="n">
        <v>8.74</v>
      </c>
      <c r="D142" s="8" t="n">
        <v>72.1</v>
      </c>
    </row>
    <row r="143" customFormat="false" ht="14.4" hidden="false" customHeight="true" outlineLevel="0" collapsed="false">
      <c r="A143" s="0" t="s">
        <v>201</v>
      </c>
      <c r="B143" s="8" t="n">
        <v>592</v>
      </c>
      <c r="C143" s="8" t="n">
        <v>30.1</v>
      </c>
      <c r="D143" s="8" t="n">
        <v>171.9</v>
      </c>
    </row>
    <row r="144" customFormat="false" ht="14.4" hidden="false" customHeight="true" outlineLevel="0" collapsed="false">
      <c r="A144" s="0" t="s">
        <v>202</v>
      </c>
      <c r="B144" s="8" t="n">
        <v>227</v>
      </c>
      <c r="C144" s="8" t="n">
        <v>6</v>
      </c>
      <c r="D144" s="8" t="n">
        <v>90.1</v>
      </c>
    </row>
    <row r="145" customFormat="false" ht="14.4" hidden="false" customHeight="true" outlineLevel="0" collapsed="false">
      <c r="A145" s="0" t="s">
        <v>203</v>
      </c>
      <c r="B145" s="8" t="n">
        <v>227</v>
      </c>
      <c r="C145" s="8" t="n">
        <v>5.88</v>
      </c>
      <c r="D145" s="8" t="n">
        <v>87.9</v>
      </c>
      <c r="E145" s="3"/>
    </row>
    <row r="146" customFormat="false" ht="14.4" hidden="false" customHeight="true" outlineLevel="0" collapsed="false">
      <c r="A146" s="0" t="s">
        <v>204</v>
      </c>
      <c r="B146" s="8" t="n">
        <v>244</v>
      </c>
      <c r="C146" s="8" t="n">
        <v>4.99</v>
      </c>
      <c r="D146" s="8" t="n">
        <v>90.9</v>
      </c>
    </row>
    <row r="147" customFormat="false" ht="14.4" hidden="false" customHeight="true" outlineLevel="0" collapsed="false">
      <c r="A147" s="0" t="s">
        <v>205</v>
      </c>
      <c r="B147" s="8" t="n">
        <v>390</v>
      </c>
      <c r="C147" s="8" t="n">
        <v>4.94</v>
      </c>
      <c r="D147" s="8" t="n">
        <v>78.6</v>
      </c>
    </row>
    <row r="148" customFormat="false" ht="14.4" hidden="false" customHeight="true" outlineLevel="0" collapsed="false">
      <c r="A148" s="0" t="s">
        <v>206</v>
      </c>
      <c r="B148" s="8" t="n">
        <v>331</v>
      </c>
      <c r="C148" s="8" t="n">
        <v>8.54</v>
      </c>
      <c r="D148" s="8" t="n">
        <v>130.1</v>
      </c>
    </row>
    <row r="149" customFormat="false" ht="14.4" hidden="false" customHeight="true" outlineLevel="0" collapsed="false">
      <c r="A149" s="0" t="s">
        <v>207</v>
      </c>
      <c r="B149" s="8" t="n">
        <v>464</v>
      </c>
      <c r="C149" s="8" t="n">
        <v>15.91</v>
      </c>
      <c r="D149" s="8" t="n">
        <v>164.7</v>
      </c>
    </row>
    <row r="150" customFormat="false" ht="14.4" hidden="false" customHeight="true" outlineLevel="0" collapsed="false">
      <c r="A150" s="0" t="s">
        <v>208</v>
      </c>
      <c r="B150" s="8" t="n">
        <v>307</v>
      </c>
      <c r="C150" s="8" t="n">
        <v>8.77</v>
      </c>
      <c r="D150" s="8" t="n">
        <v>98.1</v>
      </c>
    </row>
    <row r="151" customFormat="false" ht="14.4" hidden="false" customHeight="true" outlineLevel="0" collapsed="false">
      <c r="A151" s="0" t="s">
        <v>209</v>
      </c>
      <c r="B151" s="8" t="n">
        <v>370</v>
      </c>
      <c r="C151" s="8" t="n">
        <v>19.17</v>
      </c>
      <c r="D151" s="8" t="n">
        <v>123.6</v>
      </c>
    </row>
    <row r="152" customFormat="false" ht="14.4" hidden="false" customHeight="true" outlineLevel="0" collapsed="false">
      <c r="A152" s="0" t="s">
        <v>210</v>
      </c>
      <c r="B152" s="8" t="n">
        <v>230</v>
      </c>
      <c r="C152" s="8" t="n">
        <v>4.35</v>
      </c>
      <c r="D152" s="8" t="n">
        <v>97.2</v>
      </c>
    </row>
    <row r="153" customFormat="false" ht="14.4" hidden="false" customHeight="true" outlineLevel="0" collapsed="false">
      <c r="A153" s="0" t="s">
        <v>211</v>
      </c>
      <c r="B153" s="8" t="n">
        <v>266</v>
      </c>
      <c r="C153" s="8" t="n">
        <v>6.84</v>
      </c>
      <c r="D153" s="8" t="n">
        <v>75.9</v>
      </c>
    </row>
    <row r="154" s="5" customFormat="true" ht="14.4" hidden="false" customHeight="true" outlineLevel="0" collapsed="false">
      <c r="A154" s="5" t="s">
        <v>13</v>
      </c>
      <c r="B154" s="9" t="n">
        <f aca="false">AVERAGE(B139:B153)</f>
        <v>336.066666666667</v>
      </c>
      <c r="C154" s="9" t="n">
        <f aca="false">AVERAGE(C139:C153)</f>
        <v>10.072</v>
      </c>
      <c r="D154" s="9" t="n">
        <f aca="false">AVERAGE(D139:D153)</f>
        <v>109.766666666667</v>
      </c>
    </row>
    <row r="155" s="5" customFormat="true" ht="14.4" hidden="false" customHeight="true" outlineLevel="0" collapsed="false">
      <c r="A155" s="5" t="s">
        <v>14</v>
      </c>
      <c r="B155" s="9" t="n">
        <f aca="false">STDEV(B139:B153)</f>
        <v>99.755033289888</v>
      </c>
      <c r="C155" s="9" t="n">
        <f aca="false">STDEV(C139:C153)</f>
        <v>7.2894309007729</v>
      </c>
      <c r="D155" s="9" t="n">
        <f aca="false">STDEV(D139:D153)</f>
        <v>30.9327534838921</v>
      </c>
    </row>
    <row r="156" s="5" customFormat="true" ht="14.4" hidden="false" customHeight="true" outlineLevel="0" collapsed="false">
      <c r="A156" s="5" t="s">
        <v>15</v>
      </c>
      <c r="B156" s="9" t="n">
        <f aca="false">B155/B154</f>
        <v>0.296831084972886</v>
      </c>
      <c r="C156" s="9" t="n">
        <f aca="false">C155/C154</f>
        <v>0.72373221810692</v>
      </c>
      <c r="D156" s="9" t="n">
        <f aca="false">D155/D154</f>
        <v>0.281804617223432</v>
      </c>
    </row>
  </sheetData>
  <mergeCells count="9">
    <mergeCell ref="A1:E1"/>
    <mergeCell ref="A17:E17"/>
    <mergeCell ref="A33:E33"/>
    <mergeCell ref="A54:E54"/>
    <mergeCell ref="A70:E70"/>
    <mergeCell ref="A85:E85"/>
    <mergeCell ref="A108:E108"/>
    <mergeCell ref="A123:E123"/>
    <mergeCell ref="A137:E137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9921875" defaultRowHeight="15" zeroHeight="false" outlineLevelRow="0" outlineLevelCol="0"/>
  <cols>
    <col collapsed="false" customWidth="true" hidden="false" outlineLevel="0" max="1" min="1" style="0" width="19.84"/>
    <col collapsed="false" customWidth="true" hidden="false" outlineLevel="0" max="2" min="2" style="0" width="15.99"/>
    <col collapsed="false" customWidth="true" hidden="false" outlineLevel="0" max="3" min="3" style="10" width="56.42"/>
    <col collapsed="false" customWidth="true" hidden="false" outlineLevel="0" max="4" min="4" style="10" width="56.99"/>
  </cols>
  <sheetData>
    <row r="1" customFormat="false" ht="14.4" hidden="false" customHeight="true" outlineLevel="0" collapsed="false">
      <c r="A1" s="0" t="s">
        <v>212</v>
      </c>
      <c r="B1" s="3" t="s">
        <v>213</v>
      </c>
      <c r="C1" s="10" t="s">
        <v>214</v>
      </c>
      <c r="D1" s="10" t="s">
        <v>215</v>
      </c>
    </row>
    <row r="2" customFormat="false" ht="14.4" hidden="false" customHeight="true" outlineLevel="0" collapsed="false">
      <c r="A2" s="3" t="s">
        <v>216</v>
      </c>
      <c r="B2" s="3" t="s">
        <v>217</v>
      </c>
      <c r="C2" s="10" t="n">
        <v>0.320567169185275</v>
      </c>
      <c r="D2" s="10" t="n">
        <v>0.867805297811049</v>
      </c>
    </row>
    <row r="3" customFormat="false" ht="14.4" hidden="false" customHeight="true" outlineLevel="0" collapsed="false">
      <c r="A3" s="3" t="s">
        <v>218</v>
      </c>
      <c r="B3" s="3" t="s">
        <v>217</v>
      </c>
      <c r="C3" s="10" t="n">
        <v>0.808838260839081</v>
      </c>
      <c r="D3" s="10" t="n">
        <v>0.721789571158945</v>
      </c>
    </row>
    <row r="4" customFormat="false" ht="14.4" hidden="false" customHeight="true" outlineLevel="0" collapsed="false">
      <c r="A4" s="3" t="s">
        <v>216</v>
      </c>
      <c r="B4" s="3" t="s">
        <v>219</v>
      </c>
      <c r="C4" s="10" t="n">
        <v>0.427616775681049</v>
      </c>
      <c r="D4" s="10" t="n">
        <v>0.812478968241672</v>
      </c>
    </row>
    <row r="5" customFormat="false" ht="14.4" hidden="false" customHeight="true" outlineLevel="0" collapsed="false">
      <c r="A5" s="3" t="s">
        <v>218</v>
      </c>
      <c r="B5" s="3" t="s">
        <v>219</v>
      </c>
      <c r="C5" s="10" t="n">
        <v>0.649527247160008</v>
      </c>
      <c r="D5" s="10" t="n">
        <v>0.630280163688055</v>
      </c>
    </row>
    <row r="6" customFormat="false" ht="14.4" hidden="false" customHeight="true" outlineLevel="0" collapsed="false">
      <c r="A6" s="3" t="s">
        <v>216</v>
      </c>
      <c r="B6" s="3" t="s">
        <v>220</v>
      </c>
      <c r="C6" s="10" t="n">
        <v>0.447389749137832</v>
      </c>
      <c r="D6" s="10" t="n">
        <v>0.606465164540214</v>
      </c>
    </row>
    <row r="7" customFormat="false" ht="14.4" hidden="false" customHeight="true" outlineLevel="0" collapsed="false">
      <c r="A7" s="3" t="s">
        <v>218</v>
      </c>
      <c r="B7" s="3" t="s">
        <v>220</v>
      </c>
      <c r="C7" s="10" t="n">
        <v>0.926115114894135</v>
      </c>
      <c r="D7" s="10" t="n">
        <v>0.380100012325257</v>
      </c>
    </row>
    <row r="8" customFormat="false" ht="14.4" hidden="false" customHeight="true" outlineLevel="0" collapsed="false">
      <c r="A8" s="3" t="s">
        <v>221</v>
      </c>
      <c r="B8" s="3" t="s">
        <v>217</v>
      </c>
      <c r="C8" s="10" t="n">
        <v>0.5023714057758</v>
      </c>
      <c r="D8" s="10" t="n">
        <v>0.694478089132962</v>
      </c>
    </row>
    <row r="9" customFormat="false" ht="14.4" hidden="false" customHeight="true" outlineLevel="0" collapsed="false">
      <c r="A9" s="3" t="s">
        <v>222</v>
      </c>
      <c r="B9" s="3" t="s">
        <v>217</v>
      </c>
      <c r="C9" s="10" t="n">
        <v>0.590120582102624</v>
      </c>
      <c r="D9" s="10" t="n">
        <v>0.58102280707042</v>
      </c>
    </row>
    <row r="10" customFormat="false" ht="14.4" hidden="false" customHeight="true" outlineLevel="0" collapsed="false">
      <c r="A10" s="3" t="s">
        <v>221</v>
      </c>
      <c r="B10" s="3" t="s">
        <v>219</v>
      </c>
      <c r="C10" s="10" t="n">
        <v>0.665799152140405</v>
      </c>
      <c r="D10" s="10" t="n">
        <v>0.746273779449445</v>
      </c>
    </row>
    <row r="11" customFormat="false" ht="14.4" hidden="false" customHeight="true" outlineLevel="0" collapsed="false">
      <c r="A11" s="3" t="s">
        <v>222</v>
      </c>
      <c r="B11" s="3" t="s">
        <v>219</v>
      </c>
      <c r="C11" s="10" t="n">
        <v>0.647162017995567</v>
      </c>
      <c r="D11" s="10" t="n">
        <v>0.833029893141838</v>
      </c>
    </row>
    <row r="12" customFormat="false" ht="14.4" hidden="false" customHeight="true" outlineLevel="0" collapsed="false">
      <c r="A12" s="3" t="s">
        <v>221</v>
      </c>
      <c r="B12" s="3" t="s">
        <v>220</v>
      </c>
      <c r="C12" s="10" t="n">
        <v>0.767460141807843</v>
      </c>
      <c r="D12" s="10" t="n">
        <v>0.753302427144475</v>
      </c>
    </row>
    <row r="13" customFormat="false" ht="14.4" hidden="false" customHeight="true" outlineLevel="0" collapsed="false">
      <c r="A13" s="3" t="s">
        <v>222</v>
      </c>
      <c r="B13" s="3" t="s">
        <v>220</v>
      </c>
      <c r="C13" s="10" t="n">
        <v>0.92984197733596</v>
      </c>
      <c r="D13" s="10" t="n">
        <v>0.313549772024358</v>
      </c>
    </row>
    <row r="14" customFormat="false" ht="14.4" hidden="false" customHeight="true" outlineLevel="0" collapsed="false"/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3T12:06:18Z</dcterms:created>
  <dc:creator>强</dc:creator>
  <dc:description/>
  <dc:language>en-US</dc:language>
  <cp:lastModifiedBy>Yanhua Meng</cp:lastModifiedBy>
  <dcterms:modified xsi:type="dcterms:W3CDTF">2021-11-11T20:08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